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CNR\Articles\Ecoli_Daphnia_Eckert_2021\"/>
    </mc:Choice>
  </mc:AlternateContent>
  <bookViews>
    <workbookView xWindow="0" yWindow="0" windowWidth="23040" windowHeight="9192" activeTab="1"/>
  </bookViews>
  <sheets>
    <sheet name="run 24h - 48 h" sheetId="1" r:id="rId1"/>
    <sheet name="graphs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3" i="1" l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23" uniqueCount="23">
  <si>
    <t>Time (h)</t>
  </si>
  <si>
    <t>adult D V6 1</t>
  </si>
  <si>
    <t>adult D V6 2</t>
  </si>
  <si>
    <t>adult D V6 3</t>
  </si>
  <si>
    <t>juven D V6 1</t>
  </si>
  <si>
    <t>adult D V5 1</t>
  </si>
  <si>
    <t>adult D V5 2</t>
  </si>
  <si>
    <t>adult D V53</t>
  </si>
  <si>
    <t>adult D V5 4</t>
  </si>
  <si>
    <t>juvenil D V5 1</t>
  </si>
  <si>
    <t>juvenil D V5 2</t>
  </si>
  <si>
    <t>juvenil D V3 1</t>
  </si>
  <si>
    <t>juven D V3 2</t>
  </si>
  <si>
    <t>juven D V5 3</t>
  </si>
  <si>
    <t>adult D V3 1</t>
  </si>
  <si>
    <t>adult D V3 2</t>
  </si>
  <si>
    <t>adult D V3 3</t>
  </si>
  <si>
    <t>adult D V3 4</t>
  </si>
  <si>
    <t>juven D V3 3</t>
  </si>
  <si>
    <t>adult D V1 1</t>
  </si>
  <si>
    <t>juven V6 2</t>
  </si>
  <si>
    <t>juven V3 4</t>
  </si>
  <si>
    <t>average 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NumberFormat="1" applyFill="1"/>
    <xf numFmtId="0" fontId="0" fillId="3" borderId="0" xfId="0" applyNumberFormat="1" applyFill="1"/>
    <xf numFmtId="0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essel 6 daphnia</a:t>
            </a:r>
          </a:p>
          <a:p>
            <a:pPr>
              <a:defRPr/>
            </a:pP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un 2 minus negative'!$B$1</c:f>
              <c:strCache>
                <c:ptCount val="1"/>
                <c:pt idx="0">
                  <c:v>adult D V6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B$2:$B$91</c:f>
              <c:numCache>
                <c:formatCode>General</c:formatCode>
                <c:ptCount val="90"/>
                <c:pt idx="0">
                  <c:v>3200.3157142857135</c:v>
                </c:pt>
                <c:pt idx="1">
                  <c:v>3566.4157142857139</c:v>
                </c:pt>
                <c:pt idx="2">
                  <c:v>3647.755714285714</c:v>
                </c:pt>
                <c:pt idx="3">
                  <c:v>3617.4457142857136</c:v>
                </c:pt>
                <c:pt idx="4">
                  <c:v>3520.005714285714</c:v>
                </c:pt>
                <c:pt idx="5">
                  <c:v>3381.5757142857137</c:v>
                </c:pt>
                <c:pt idx="6">
                  <c:v>3284.7357142857136</c:v>
                </c:pt>
                <c:pt idx="7">
                  <c:v>3228.8357142857139</c:v>
                </c:pt>
                <c:pt idx="8">
                  <c:v>3217.3657142857137</c:v>
                </c:pt>
                <c:pt idx="9">
                  <c:v>3113.8057142857142</c:v>
                </c:pt>
                <c:pt idx="10">
                  <c:v>3010.505714285714</c:v>
                </c:pt>
                <c:pt idx="11">
                  <c:v>2909.6457142857134</c:v>
                </c:pt>
                <c:pt idx="12">
                  <c:v>2804.7657142857142</c:v>
                </c:pt>
                <c:pt idx="13">
                  <c:v>2694.0357142857138</c:v>
                </c:pt>
                <c:pt idx="14">
                  <c:v>2591.8657142857137</c:v>
                </c:pt>
                <c:pt idx="15">
                  <c:v>2492.6657142857139</c:v>
                </c:pt>
                <c:pt idx="16">
                  <c:v>2387.3557142857135</c:v>
                </c:pt>
                <c:pt idx="17">
                  <c:v>2282.8857142857141</c:v>
                </c:pt>
                <c:pt idx="18">
                  <c:v>2181.1557142857137</c:v>
                </c:pt>
                <c:pt idx="19">
                  <c:v>2076.9657142857141</c:v>
                </c:pt>
                <c:pt idx="20">
                  <c:v>1981.0157142857142</c:v>
                </c:pt>
                <c:pt idx="21">
                  <c:v>1881.0757142857137</c:v>
                </c:pt>
                <c:pt idx="22">
                  <c:v>1785.4957142857138</c:v>
                </c:pt>
                <c:pt idx="23">
                  <c:v>1687.3157142857135</c:v>
                </c:pt>
                <c:pt idx="24">
                  <c:v>1593.255714285714</c:v>
                </c:pt>
                <c:pt idx="25">
                  <c:v>1492.3357142857139</c:v>
                </c:pt>
                <c:pt idx="26">
                  <c:v>1389.045714285714</c:v>
                </c:pt>
                <c:pt idx="27">
                  <c:v>1271.4957142857138</c:v>
                </c:pt>
                <c:pt idx="28">
                  <c:v>1162.8457142857137</c:v>
                </c:pt>
                <c:pt idx="29">
                  <c:v>1055.1757142857141</c:v>
                </c:pt>
                <c:pt idx="30">
                  <c:v>955.04571428571398</c:v>
                </c:pt>
                <c:pt idx="31">
                  <c:v>845.45571428571384</c:v>
                </c:pt>
                <c:pt idx="32">
                  <c:v>738.20571428571384</c:v>
                </c:pt>
                <c:pt idx="33">
                  <c:v>616.44571428571408</c:v>
                </c:pt>
                <c:pt idx="34">
                  <c:v>506.4957142857138</c:v>
                </c:pt>
                <c:pt idx="35">
                  <c:v>379.07571428571373</c:v>
                </c:pt>
                <c:pt idx="36">
                  <c:v>255.47571428571382</c:v>
                </c:pt>
                <c:pt idx="37">
                  <c:v>132.47571428571382</c:v>
                </c:pt>
                <c:pt idx="38">
                  <c:v>1.6157142857136932</c:v>
                </c:pt>
                <c:pt idx="39">
                  <c:v>-138.14428571428607</c:v>
                </c:pt>
                <c:pt idx="40">
                  <c:v>-267.14428571428607</c:v>
                </c:pt>
                <c:pt idx="41">
                  <c:v>-430.5042857142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2E-4550-8BF9-03755C790E8C}"/>
            </c:ext>
          </c:extLst>
        </c:ser>
        <c:ser>
          <c:idx val="1"/>
          <c:order val="1"/>
          <c:tx>
            <c:strRef>
              <c:f>'[1]run 2 minus negative'!$C$1</c:f>
              <c:strCache>
                <c:ptCount val="1"/>
                <c:pt idx="0">
                  <c:v>adult D V6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C$2:$C$91</c:f>
              <c:numCache>
                <c:formatCode>General</c:formatCode>
                <c:ptCount val="90"/>
                <c:pt idx="0">
                  <c:v>3799.005714285714</c:v>
                </c:pt>
                <c:pt idx="1">
                  <c:v>4043.7457142857138</c:v>
                </c:pt>
                <c:pt idx="2">
                  <c:v>4120.2257142857143</c:v>
                </c:pt>
                <c:pt idx="3">
                  <c:v>4199.7857142857138</c:v>
                </c:pt>
                <c:pt idx="4">
                  <c:v>4215.005714285714</c:v>
                </c:pt>
                <c:pt idx="5">
                  <c:v>4194.0857142857139</c:v>
                </c:pt>
                <c:pt idx="6">
                  <c:v>4112.2157142857141</c:v>
                </c:pt>
                <c:pt idx="7">
                  <c:v>4073.6957142857136</c:v>
                </c:pt>
                <c:pt idx="8">
                  <c:v>3988.4257142857141</c:v>
                </c:pt>
                <c:pt idx="9">
                  <c:v>3913.3357142857139</c:v>
                </c:pt>
                <c:pt idx="10">
                  <c:v>3864.4757142857143</c:v>
                </c:pt>
                <c:pt idx="11">
                  <c:v>3817.2157142857141</c:v>
                </c:pt>
                <c:pt idx="12">
                  <c:v>3763.1857142857143</c:v>
                </c:pt>
                <c:pt idx="13">
                  <c:v>3684.9457142857136</c:v>
                </c:pt>
                <c:pt idx="14">
                  <c:v>3611.3257142857137</c:v>
                </c:pt>
                <c:pt idx="15">
                  <c:v>3543.0757142857137</c:v>
                </c:pt>
                <c:pt idx="16">
                  <c:v>3483.6557142857137</c:v>
                </c:pt>
                <c:pt idx="17">
                  <c:v>3415.3557142857135</c:v>
                </c:pt>
                <c:pt idx="18">
                  <c:v>3338.545714285714</c:v>
                </c:pt>
                <c:pt idx="19">
                  <c:v>3284.6757142857141</c:v>
                </c:pt>
                <c:pt idx="20">
                  <c:v>3196.5257142857135</c:v>
                </c:pt>
                <c:pt idx="21">
                  <c:v>3138.505714285714</c:v>
                </c:pt>
                <c:pt idx="22">
                  <c:v>3077.4257142857141</c:v>
                </c:pt>
                <c:pt idx="23">
                  <c:v>3016.9557142857138</c:v>
                </c:pt>
                <c:pt idx="24">
                  <c:v>2957.6057142857135</c:v>
                </c:pt>
                <c:pt idx="25">
                  <c:v>2890.0857142857139</c:v>
                </c:pt>
                <c:pt idx="26">
                  <c:v>2828.1857142857143</c:v>
                </c:pt>
                <c:pt idx="27">
                  <c:v>2774.6657142857139</c:v>
                </c:pt>
                <c:pt idx="28">
                  <c:v>2706.1057142857135</c:v>
                </c:pt>
                <c:pt idx="29">
                  <c:v>2630.2257142857143</c:v>
                </c:pt>
                <c:pt idx="30">
                  <c:v>2563.4057142857137</c:v>
                </c:pt>
                <c:pt idx="31">
                  <c:v>2495.2057142857138</c:v>
                </c:pt>
                <c:pt idx="32">
                  <c:v>2433.0257142857135</c:v>
                </c:pt>
                <c:pt idx="33">
                  <c:v>2369.9057142857137</c:v>
                </c:pt>
                <c:pt idx="34">
                  <c:v>2301.7157142857141</c:v>
                </c:pt>
                <c:pt idx="35">
                  <c:v>2233.1757142857141</c:v>
                </c:pt>
                <c:pt idx="36">
                  <c:v>2165.2157142857141</c:v>
                </c:pt>
                <c:pt idx="37">
                  <c:v>2106.4957142857138</c:v>
                </c:pt>
                <c:pt idx="38">
                  <c:v>2033.1957142857136</c:v>
                </c:pt>
                <c:pt idx="39">
                  <c:v>1969.5957142857142</c:v>
                </c:pt>
                <c:pt idx="40">
                  <c:v>1898.3857142857141</c:v>
                </c:pt>
                <c:pt idx="41">
                  <c:v>1831.7457142857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2E-4550-8BF9-03755C790E8C}"/>
            </c:ext>
          </c:extLst>
        </c:ser>
        <c:ser>
          <c:idx val="2"/>
          <c:order val="2"/>
          <c:tx>
            <c:strRef>
              <c:f>'[1]run 2 minus negative'!$D$1</c:f>
              <c:strCache>
                <c:ptCount val="1"/>
                <c:pt idx="0">
                  <c:v>adult D V6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D$2:$D$91</c:f>
              <c:numCache>
                <c:formatCode>General</c:formatCode>
                <c:ptCount val="90"/>
                <c:pt idx="0">
                  <c:v>3771.8457142857142</c:v>
                </c:pt>
                <c:pt idx="1">
                  <c:v>4056.7757142857135</c:v>
                </c:pt>
                <c:pt idx="2">
                  <c:v>4166.5557142857142</c:v>
                </c:pt>
                <c:pt idx="3">
                  <c:v>4217.1957142857136</c:v>
                </c:pt>
                <c:pt idx="4">
                  <c:v>4222.0957142857142</c:v>
                </c:pt>
                <c:pt idx="5">
                  <c:v>4172.8757142857139</c:v>
                </c:pt>
                <c:pt idx="6">
                  <c:v>4084.9457142857136</c:v>
                </c:pt>
                <c:pt idx="7">
                  <c:v>4016.5257142857135</c:v>
                </c:pt>
                <c:pt idx="8">
                  <c:v>3958.7357142857136</c:v>
                </c:pt>
                <c:pt idx="9">
                  <c:v>3863.7357142857136</c:v>
                </c:pt>
                <c:pt idx="10">
                  <c:v>3750.1757142857141</c:v>
                </c:pt>
                <c:pt idx="11">
                  <c:v>3657.5757142857137</c:v>
                </c:pt>
                <c:pt idx="12">
                  <c:v>3599.8757142857139</c:v>
                </c:pt>
                <c:pt idx="13">
                  <c:v>3525.1357142857141</c:v>
                </c:pt>
                <c:pt idx="14">
                  <c:v>3464.4257142857141</c:v>
                </c:pt>
                <c:pt idx="15">
                  <c:v>3392.8357142857139</c:v>
                </c:pt>
                <c:pt idx="16">
                  <c:v>3334.7657142857142</c:v>
                </c:pt>
                <c:pt idx="17">
                  <c:v>3275.0257142857135</c:v>
                </c:pt>
                <c:pt idx="18">
                  <c:v>3207.5957142857142</c:v>
                </c:pt>
                <c:pt idx="19">
                  <c:v>3145.0157142857142</c:v>
                </c:pt>
                <c:pt idx="20">
                  <c:v>3089.3957142857134</c:v>
                </c:pt>
                <c:pt idx="21">
                  <c:v>3030.8957142857134</c:v>
                </c:pt>
                <c:pt idx="22">
                  <c:v>2975.0857142857139</c:v>
                </c:pt>
                <c:pt idx="23">
                  <c:v>2914.7757142857135</c:v>
                </c:pt>
                <c:pt idx="24">
                  <c:v>2857.1357142857141</c:v>
                </c:pt>
                <c:pt idx="25">
                  <c:v>2800.4957142857138</c:v>
                </c:pt>
                <c:pt idx="26">
                  <c:v>2736.6657142857139</c:v>
                </c:pt>
                <c:pt idx="27">
                  <c:v>2682.3357142857139</c:v>
                </c:pt>
                <c:pt idx="28">
                  <c:v>2621.3757142857139</c:v>
                </c:pt>
                <c:pt idx="29">
                  <c:v>2559.5857142857139</c:v>
                </c:pt>
                <c:pt idx="30">
                  <c:v>2499.7857142857138</c:v>
                </c:pt>
                <c:pt idx="31">
                  <c:v>2442.295714285714</c:v>
                </c:pt>
                <c:pt idx="32">
                  <c:v>2378.8057142857142</c:v>
                </c:pt>
                <c:pt idx="33">
                  <c:v>2323.8457142857142</c:v>
                </c:pt>
                <c:pt idx="34">
                  <c:v>2266.1257142857139</c:v>
                </c:pt>
                <c:pt idx="35">
                  <c:v>2207.255714285714</c:v>
                </c:pt>
                <c:pt idx="36">
                  <c:v>2150.545714285714</c:v>
                </c:pt>
                <c:pt idx="37">
                  <c:v>2085.3857142857141</c:v>
                </c:pt>
                <c:pt idx="38">
                  <c:v>2026.3257142857137</c:v>
                </c:pt>
                <c:pt idx="39">
                  <c:v>1964.1757142857141</c:v>
                </c:pt>
                <c:pt idx="40">
                  <c:v>1900.3757142857139</c:v>
                </c:pt>
                <c:pt idx="41">
                  <c:v>1838.29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2E-4550-8BF9-03755C790E8C}"/>
            </c:ext>
          </c:extLst>
        </c:ser>
        <c:ser>
          <c:idx val="3"/>
          <c:order val="3"/>
          <c:tx>
            <c:strRef>
              <c:f>'[1]run 2 minus negative'!$E$1</c:f>
              <c:strCache>
                <c:ptCount val="1"/>
                <c:pt idx="0">
                  <c:v>juven D V6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E$2:$E$91</c:f>
              <c:numCache>
                <c:formatCode>General</c:formatCode>
                <c:ptCount val="90"/>
                <c:pt idx="0">
                  <c:v>4881.5857142857139</c:v>
                </c:pt>
                <c:pt idx="1">
                  <c:v>4698.505714285714</c:v>
                </c:pt>
                <c:pt idx="2">
                  <c:v>4655.2857142857138</c:v>
                </c:pt>
                <c:pt idx="3">
                  <c:v>4585.3157142857135</c:v>
                </c:pt>
                <c:pt idx="4">
                  <c:v>4511.7157142857141</c:v>
                </c:pt>
                <c:pt idx="5">
                  <c:v>4397.3257142857137</c:v>
                </c:pt>
                <c:pt idx="6">
                  <c:v>4282.8557142857135</c:v>
                </c:pt>
                <c:pt idx="7">
                  <c:v>4157.9857142857136</c:v>
                </c:pt>
                <c:pt idx="8">
                  <c:v>4052.5157142857142</c:v>
                </c:pt>
                <c:pt idx="9">
                  <c:v>3906.4057142857137</c:v>
                </c:pt>
                <c:pt idx="10">
                  <c:v>3768.5857142857139</c:v>
                </c:pt>
                <c:pt idx="11">
                  <c:v>3652.9957142857138</c:v>
                </c:pt>
                <c:pt idx="12">
                  <c:v>3554.045714285714</c:v>
                </c:pt>
                <c:pt idx="13">
                  <c:v>3458.0157142857142</c:v>
                </c:pt>
                <c:pt idx="14">
                  <c:v>3371.8057142857142</c:v>
                </c:pt>
                <c:pt idx="15">
                  <c:v>3299.2157142857141</c:v>
                </c:pt>
                <c:pt idx="16">
                  <c:v>3224.6857142857143</c:v>
                </c:pt>
                <c:pt idx="17">
                  <c:v>3156.4957142857138</c:v>
                </c:pt>
                <c:pt idx="18">
                  <c:v>3086.6157142857137</c:v>
                </c:pt>
                <c:pt idx="19">
                  <c:v>3032.6557142857137</c:v>
                </c:pt>
                <c:pt idx="20">
                  <c:v>2980.4457142857136</c:v>
                </c:pt>
                <c:pt idx="21">
                  <c:v>2924.8357142857139</c:v>
                </c:pt>
                <c:pt idx="22">
                  <c:v>2867.6157142857137</c:v>
                </c:pt>
                <c:pt idx="23">
                  <c:v>2813.8957142857134</c:v>
                </c:pt>
                <c:pt idx="24">
                  <c:v>2755.8757142857139</c:v>
                </c:pt>
                <c:pt idx="25">
                  <c:v>2701.0357142857138</c:v>
                </c:pt>
                <c:pt idx="26">
                  <c:v>2644.5257142857135</c:v>
                </c:pt>
                <c:pt idx="27">
                  <c:v>2586.8957142857134</c:v>
                </c:pt>
                <c:pt idx="28">
                  <c:v>2527.0857142857139</c:v>
                </c:pt>
                <c:pt idx="29">
                  <c:v>2469.5857142857139</c:v>
                </c:pt>
                <c:pt idx="30">
                  <c:v>2417.505714285714</c:v>
                </c:pt>
                <c:pt idx="31">
                  <c:v>2361.4857142857136</c:v>
                </c:pt>
                <c:pt idx="32">
                  <c:v>2298.3857142857141</c:v>
                </c:pt>
                <c:pt idx="33">
                  <c:v>2241.545714285714</c:v>
                </c:pt>
                <c:pt idx="34">
                  <c:v>2188.1557142857137</c:v>
                </c:pt>
                <c:pt idx="35">
                  <c:v>2128.2657142857142</c:v>
                </c:pt>
                <c:pt idx="36">
                  <c:v>2072.0757142857137</c:v>
                </c:pt>
                <c:pt idx="37">
                  <c:v>2013.9457142857136</c:v>
                </c:pt>
                <c:pt idx="38">
                  <c:v>1954.3057142857142</c:v>
                </c:pt>
                <c:pt idx="39">
                  <c:v>1896.8557142857135</c:v>
                </c:pt>
                <c:pt idx="40">
                  <c:v>1835.7857142857138</c:v>
                </c:pt>
                <c:pt idx="41">
                  <c:v>1779.55571428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2E-4550-8BF9-03755C790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692480"/>
        <c:axId val="1679672928"/>
      </c:scatterChart>
      <c:valAx>
        <c:axId val="16796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672928"/>
        <c:crosses val="autoZero"/>
        <c:crossBetween val="midCat"/>
      </c:valAx>
      <c:valAx>
        <c:axId val="167967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692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essel 5 daphni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un 2 minus negative'!$F$1</c:f>
              <c:strCache>
                <c:ptCount val="1"/>
                <c:pt idx="0">
                  <c:v>adult D V5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F$2:$F$91</c:f>
              <c:numCache>
                <c:formatCode>General</c:formatCode>
                <c:ptCount val="90"/>
                <c:pt idx="0">
                  <c:v>4024.1457142857134</c:v>
                </c:pt>
                <c:pt idx="1">
                  <c:v>3802.3057142857142</c:v>
                </c:pt>
                <c:pt idx="2">
                  <c:v>3904.8357142857139</c:v>
                </c:pt>
                <c:pt idx="3">
                  <c:v>3970.255714285714</c:v>
                </c:pt>
                <c:pt idx="4">
                  <c:v>3991.005714285714</c:v>
                </c:pt>
                <c:pt idx="5">
                  <c:v>3978.1757142857141</c:v>
                </c:pt>
                <c:pt idx="6">
                  <c:v>3944.4757142857143</c:v>
                </c:pt>
                <c:pt idx="7">
                  <c:v>3901.5357142857138</c:v>
                </c:pt>
                <c:pt idx="8">
                  <c:v>3835.4257142857141</c:v>
                </c:pt>
                <c:pt idx="9">
                  <c:v>3735.4257142857141</c:v>
                </c:pt>
                <c:pt idx="10">
                  <c:v>3633.3857142857141</c:v>
                </c:pt>
                <c:pt idx="11">
                  <c:v>3571.0357142857138</c:v>
                </c:pt>
                <c:pt idx="12">
                  <c:v>3518.0957142857142</c:v>
                </c:pt>
                <c:pt idx="13">
                  <c:v>3449.8657142857137</c:v>
                </c:pt>
                <c:pt idx="14">
                  <c:v>3387.3757142857139</c:v>
                </c:pt>
                <c:pt idx="15">
                  <c:v>3327.3657142857137</c:v>
                </c:pt>
                <c:pt idx="16">
                  <c:v>3261.6557142857137</c:v>
                </c:pt>
                <c:pt idx="17">
                  <c:v>3206.9157142857139</c:v>
                </c:pt>
                <c:pt idx="18">
                  <c:v>3147.9757142857143</c:v>
                </c:pt>
                <c:pt idx="19">
                  <c:v>3090.6957142857136</c:v>
                </c:pt>
                <c:pt idx="20">
                  <c:v>3032.4257142857141</c:v>
                </c:pt>
                <c:pt idx="21">
                  <c:v>2977.5257142857135</c:v>
                </c:pt>
                <c:pt idx="22">
                  <c:v>2925.7057142857138</c:v>
                </c:pt>
                <c:pt idx="23">
                  <c:v>2868.2857142857138</c:v>
                </c:pt>
                <c:pt idx="24">
                  <c:v>2807.7657142857142</c:v>
                </c:pt>
                <c:pt idx="25">
                  <c:v>2748.8857142857141</c:v>
                </c:pt>
                <c:pt idx="26">
                  <c:v>2696.1257142857139</c:v>
                </c:pt>
                <c:pt idx="27">
                  <c:v>2645.6557142857137</c:v>
                </c:pt>
                <c:pt idx="28">
                  <c:v>2585.6357142857141</c:v>
                </c:pt>
                <c:pt idx="29">
                  <c:v>2533.3057142857142</c:v>
                </c:pt>
                <c:pt idx="30">
                  <c:v>2478.9757142857143</c:v>
                </c:pt>
                <c:pt idx="31">
                  <c:v>2424.5657142857135</c:v>
                </c:pt>
                <c:pt idx="32">
                  <c:v>2372.3857142857141</c:v>
                </c:pt>
                <c:pt idx="33">
                  <c:v>2311.6457142857134</c:v>
                </c:pt>
                <c:pt idx="34">
                  <c:v>2260.4757142857143</c:v>
                </c:pt>
                <c:pt idx="35">
                  <c:v>2208.045714285714</c:v>
                </c:pt>
                <c:pt idx="36">
                  <c:v>2152.3457142857142</c:v>
                </c:pt>
                <c:pt idx="37">
                  <c:v>2097.3757142857139</c:v>
                </c:pt>
                <c:pt idx="38">
                  <c:v>2046.1457142857134</c:v>
                </c:pt>
                <c:pt idx="39">
                  <c:v>1988.3557142857135</c:v>
                </c:pt>
                <c:pt idx="40">
                  <c:v>1935.0657142857135</c:v>
                </c:pt>
                <c:pt idx="41">
                  <c:v>1880.525714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01-4833-B9A0-B40226FA9C0E}"/>
            </c:ext>
          </c:extLst>
        </c:ser>
        <c:ser>
          <c:idx val="1"/>
          <c:order val="1"/>
          <c:tx>
            <c:strRef>
              <c:f>'[1]run 2 minus negative'!$G$1</c:f>
              <c:strCache>
                <c:ptCount val="1"/>
                <c:pt idx="0">
                  <c:v>adult D V5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G$2:$G$91</c:f>
              <c:numCache>
                <c:formatCode>General</c:formatCode>
                <c:ptCount val="90"/>
                <c:pt idx="0">
                  <c:v>12549.515714285713</c:v>
                </c:pt>
                <c:pt idx="1">
                  <c:v>12843.915714285715</c:v>
                </c:pt>
                <c:pt idx="2">
                  <c:v>13099.615714285716</c:v>
                </c:pt>
                <c:pt idx="3">
                  <c:v>13477.015714285713</c:v>
                </c:pt>
                <c:pt idx="4">
                  <c:v>13680.815714285713</c:v>
                </c:pt>
                <c:pt idx="5">
                  <c:v>13790.015714285713</c:v>
                </c:pt>
                <c:pt idx="6">
                  <c:v>13950.915714285715</c:v>
                </c:pt>
                <c:pt idx="7">
                  <c:v>14532.715714285714</c:v>
                </c:pt>
                <c:pt idx="8">
                  <c:v>15717.415714285715</c:v>
                </c:pt>
                <c:pt idx="9">
                  <c:v>17118.615714285716</c:v>
                </c:pt>
                <c:pt idx="10">
                  <c:v>17986.115714285716</c:v>
                </c:pt>
                <c:pt idx="11">
                  <c:v>19018.215714285714</c:v>
                </c:pt>
                <c:pt idx="12">
                  <c:v>19761.115714285716</c:v>
                </c:pt>
                <c:pt idx="13">
                  <c:v>20655.015714285713</c:v>
                </c:pt>
                <c:pt idx="14">
                  <c:v>21185.015714285713</c:v>
                </c:pt>
                <c:pt idx="15">
                  <c:v>21815.815714285716</c:v>
                </c:pt>
                <c:pt idx="16">
                  <c:v>22581.015714285713</c:v>
                </c:pt>
                <c:pt idx="17">
                  <c:v>23006.515714285713</c:v>
                </c:pt>
                <c:pt idx="18">
                  <c:v>23736.315714285716</c:v>
                </c:pt>
                <c:pt idx="19">
                  <c:v>24558.915714285715</c:v>
                </c:pt>
                <c:pt idx="20">
                  <c:v>24931.115714285716</c:v>
                </c:pt>
                <c:pt idx="21">
                  <c:v>25540.715714285714</c:v>
                </c:pt>
                <c:pt idx="22">
                  <c:v>26050.615714285716</c:v>
                </c:pt>
                <c:pt idx="23">
                  <c:v>26718.015714285713</c:v>
                </c:pt>
                <c:pt idx="24">
                  <c:v>27283.615714285716</c:v>
                </c:pt>
                <c:pt idx="25">
                  <c:v>27842.415714285715</c:v>
                </c:pt>
                <c:pt idx="26">
                  <c:v>28381.415714285715</c:v>
                </c:pt>
                <c:pt idx="27">
                  <c:v>28534.715714285714</c:v>
                </c:pt>
                <c:pt idx="28">
                  <c:v>29161.115714285716</c:v>
                </c:pt>
                <c:pt idx="29">
                  <c:v>29704.715714285714</c:v>
                </c:pt>
                <c:pt idx="30">
                  <c:v>30417.115714285712</c:v>
                </c:pt>
                <c:pt idx="31">
                  <c:v>30957.515714285713</c:v>
                </c:pt>
                <c:pt idx="32">
                  <c:v>31554.715714285718</c:v>
                </c:pt>
                <c:pt idx="33">
                  <c:v>32331.615714285712</c:v>
                </c:pt>
                <c:pt idx="34">
                  <c:v>33064.315714285716</c:v>
                </c:pt>
                <c:pt idx="35">
                  <c:v>33602.515714285713</c:v>
                </c:pt>
                <c:pt idx="36">
                  <c:v>34383.815714285716</c:v>
                </c:pt>
                <c:pt idx="37">
                  <c:v>35268.415714285715</c:v>
                </c:pt>
                <c:pt idx="38">
                  <c:v>35897.115714285712</c:v>
                </c:pt>
                <c:pt idx="39">
                  <c:v>36816.415714285715</c:v>
                </c:pt>
                <c:pt idx="40">
                  <c:v>37785.815714285716</c:v>
                </c:pt>
                <c:pt idx="41">
                  <c:v>38798.215714285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01-4833-B9A0-B40226FA9C0E}"/>
            </c:ext>
          </c:extLst>
        </c:ser>
        <c:ser>
          <c:idx val="2"/>
          <c:order val="2"/>
          <c:tx>
            <c:strRef>
              <c:f>'[1]run 2 minus negative'!$H$1</c:f>
              <c:strCache>
                <c:ptCount val="1"/>
                <c:pt idx="0">
                  <c:v>adult D V5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H$2:$H$91</c:f>
              <c:numCache>
                <c:formatCode>General</c:formatCode>
                <c:ptCount val="90"/>
                <c:pt idx="0">
                  <c:v>4613.8657142857137</c:v>
                </c:pt>
                <c:pt idx="1">
                  <c:v>4273.9757142857143</c:v>
                </c:pt>
                <c:pt idx="2">
                  <c:v>4269.0257142857135</c:v>
                </c:pt>
                <c:pt idx="3">
                  <c:v>4267.6557142857137</c:v>
                </c:pt>
                <c:pt idx="4">
                  <c:v>4238.9357142857143</c:v>
                </c:pt>
                <c:pt idx="5">
                  <c:v>4200.755714285714</c:v>
                </c:pt>
                <c:pt idx="6">
                  <c:v>4140.3557142857135</c:v>
                </c:pt>
                <c:pt idx="7">
                  <c:v>4066.9957142857138</c:v>
                </c:pt>
                <c:pt idx="8">
                  <c:v>3976.8057142857142</c:v>
                </c:pt>
                <c:pt idx="9">
                  <c:v>3887.2357142857136</c:v>
                </c:pt>
                <c:pt idx="10">
                  <c:v>3826.005714285714</c:v>
                </c:pt>
                <c:pt idx="11">
                  <c:v>3767.255714285714</c:v>
                </c:pt>
                <c:pt idx="12">
                  <c:v>3706.0557142857142</c:v>
                </c:pt>
                <c:pt idx="13">
                  <c:v>3645.5657142857135</c:v>
                </c:pt>
                <c:pt idx="14">
                  <c:v>3584.5557142857142</c:v>
                </c:pt>
                <c:pt idx="15">
                  <c:v>3527.4057142857137</c:v>
                </c:pt>
                <c:pt idx="16">
                  <c:v>3475.3957142857134</c:v>
                </c:pt>
                <c:pt idx="17">
                  <c:v>3426.4457142857136</c:v>
                </c:pt>
                <c:pt idx="18">
                  <c:v>3373.9957142857138</c:v>
                </c:pt>
                <c:pt idx="19">
                  <c:v>3324.8757142857139</c:v>
                </c:pt>
                <c:pt idx="20">
                  <c:v>3287.9357142857143</c:v>
                </c:pt>
                <c:pt idx="21">
                  <c:v>3252.4857142857136</c:v>
                </c:pt>
                <c:pt idx="22">
                  <c:v>3227.8557142857135</c:v>
                </c:pt>
                <c:pt idx="23">
                  <c:v>3206.8957142857134</c:v>
                </c:pt>
                <c:pt idx="24">
                  <c:v>3197.3857142857141</c:v>
                </c:pt>
                <c:pt idx="25">
                  <c:v>3196.545714285714</c:v>
                </c:pt>
                <c:pt idx="26">
                  <c:v>3205.9557142857138</c:v>
                </c:pt>
                <c:pt idx="27">
                  <c:v>3239.1457142857134</c:v>
                </c:pt>
                <c:pt idx="28">
                  <c:v>3275.6757142857141</c:v>
                </c:pt>
                <c:pt idx="29">
                  <c:v>3316.0157142857142</c:v>
                </c:pt>
                <c:pt idx="30">
                  <c:v>3377.6857142857143</c:v>
                </c:pt>
                <c:pt idx="31">
                  <c:v>3460.5357142857138</c:v>
                </c:pt>
                <c:pt idx="32">
                  <c:v>3587.5657142857135</c:v>
                </c:pt>
                <c:pt idx="33">
                  <c:v>3737.8757142857139</c:v>
                </c:pt>
                <c:pt idx="34">
                  <c:v>3879.3557142857135</c:v>
                </c:pt>
                <c:pt idx="35">
                  <c:v>4030.2257142857143</c:v>
                </c:pt>
                <c:pt idx="36">
                  <c:v>4173.3657142857137</c:v>
                </c:pt>
                <c:pt idx="37">
                  <c:v>4322.2857142857138</c:v>
                </c:pt>
                <c:pt idx="38">
                  <c:v>4444.755714285714</c:v>
                </c:pt>
                <c:pt idx="39">
                  <c:v>4578.6557142857137</c:v>
                </c:pt>
                <c:pt idx="40">
                  <c:v>4726.0157142857142</c:v>
                </c:pt>
                <c:pt idx="41">
                  <c:v>4862.6357142857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01-4833-B9A0-B40226FA9C0E}"/>
            </c:ext>
          </c:extLst>
        </c:ser>
        <c:ser>
          <c:idx val="3"/>
          <c:order val="3"/>
          <c:tx>
            <c:strRef>
              <c:f>'[1]run 2 minus negative'!$I$1</c:f>
              <c:strCache>
                <c:ptCount val="1"/>
                <c:pt idx="0">
                  <c:v>adult D V5 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I$2:$I$91</c:f>
              <c:numCache>
                <c:formatCode>General</c:formatCode>
                <c:ptCount val="90"/>
                <c:pt idx="0">
                  <c:v>10978.115714285716</c:v>
                </c:pt>
                <c:pt idx="1">
                  <c:v>12580.115714285716</c:v>
                </c:pt>
                <c:pt idx="2">
                  <c:v>13638.815714285713</c:v>
                </c:pt>
                <c:pt idx="3">
                  <c:v>14093.815714285716</c:v>
                </c:pt>
                <c:pt idx="4">
                  <c:v>14405.215714285714</c:v>
                </c:pt>
                <c:pt idx="5">
                  <c:v>14512.815714285716</c:v>
                </c:pt>
                <c:pt idx="6">
                  <c:v>14628.615714285716</c:v>
                </c:pt>
                <c:pt idx="7">
                  <c:v>15065.015714285713</c:v>
                </c:pt>
                <c:pt idx="8">
                  <c:v>15751.415714285715</c:v>
                </c:pt>
                <c:pt idx="9">
                  <c:v>16821.315714285716</c:v>
                </c:pt>
                <c:pt idx="10">
                  <c:v>17190.515714285713</c:v>
                </c:pt>
                <c:pt idx="11">
                  <c:v>17829.515714285713</c:v>
                </c:pt>
                <c:pt idx="12">
                  <c:v>18438.115714285716</c:v>
                </c:pt>
                <c:pt idx="13">
                  <c:v>18987.815714285716</c:v>
                </c:pt>
                <c:pt idx="14">
                  <c:v>19679.815714285716</c:v>
                </c:pt>
                <c:pt idx="15">
                  <c:v>20305.715714285714</c:v>
                </c:pt>
                <c:pt idx="16">
                  <c:v>21131.615714285716</c:v>
                </c:pt>
                <c:pt idx="17">
                  <c:v>21726.515714285713</c:v>
                </c:pt>
                <c:pt idx="18">
                  <c:v>22517.915714285715</c:v>
                </c:pt>
                <c:pt idx="19">
                  <c:v>23034.815714285716</c:v>
                </c:pt>
                <c:pt idx="20">
                  <c:v>23390.015714285713</c:v>
                </c:pt>
                <c:pt idx="21">
                  <c:v>24025.415714285715</c:v>
                </c:pt>
                <c:pt idx="22">
                  <c:v>24465.315714285716</c:v>
                </c:pt>
                <c:pt idx="23">
                  <c:v>25013.115714285716</c:v>
                </c:pt>
                <c:pt idx="24">
                  <c:v>25456.915714285715</c:v>
                </c:pt>
                <c:pt idx="25">
                  <c:v>25826.415714285715</c:v>
                </c:pt>
                <c:pt idx="26">
                  <c:v>26413.615714285716</c:v>
                </c:pt>
                <c:pt idx="27">
                  <c:v>26738.315714285716</c:v>
                </c:pt>
                <c:pt idx="28">
                  <c:v>27371.015714285713</c:v>
                </c:pt>
                <c:pt idx="29">
                  <c:v>27697.015714285713</c:v>
                </c:pt>
                <c:pt idx="30">
                  <c:v>28470.715714285714</c:v>
                </c:pt>
                <c:pt idx="31">
                  <c:v>28872.015714285713</c:v>
                </c:pt>
                <c:pt idx="32">
                  <c:v>29579.015714285713</c:v>
                </c:pt>
                <c:pt idx="33">
                  <c:v>30130.015714285713</c:v>
                </c:pt>
                <c:pt idx="34">
                  <c:v>30896.315714285716</c:v>
                </c:pt>
                <c:pt idx="35">
                  <c:v>31766.115714285712</c:v>
                </c:pt>
                <c:pt idx="36">
                  <c:v>32585.415714285715</c:v>
                </c:pt>
                <c:pt idx="37">
                  <c:v>33553.415714285715</c:v>
                </c:pt>
                <c:pt idx="38">
                  <c:v>34520.915714285715</c:v>
                </c:pt>
                <c:pt idx="39">
                  <c:v>35359.115714285712</c:v>
                </c:pt>
                <c:pt idx="40">
                  <c:v>36409.415714285715</c:v>
                </c:pt>
                <c:pt idx="41">
                  <c:v>37809.815714285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01-4833-B9A0-B40226FA9C0E}"/>
            </c:ext>
          </c:extLst>
        </c:ser>
        <c:ser>
          <c:idx val="4"/>
          <c:order val="4"/>
          <c:tx>
            <c:strRef>
              <c:f>'[1]run 2 minus negative'!$J$1</c:f>
              <c:strCache>
                <c:ptCount val="1"/>
                <c:pt idx="0">
                  <c:v>juvenil D V5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J$2:$J$91</c:f>
              <c:numCache>
                <c:formatCode>General</c:formatCode>
                <c:ptCount val="90"/>
                <c:pt idx="0">
                  <c:v>3719.9857142857136</c:v>
                </c:pt>
                <c:pt idx="1">
                  <c:v>3779.8057142857142</c:v>
                </c:pt>
                <c:pt idx="2">
                  <c:v>3828.5357142857138</c:v>
                </c:pt>
                <c:pt idx="3">
                  <c:v>3785.4157142857139</c:v>
                </c:pt>
                <c:pt idx="4">
                  <c:v>3665.1957142857136</c:v>
                </c:pt>
                <c:pt idx="5">
                  <c:v>3533.7457142857138</c:v>
                </c:pt>
                <c:pt idx="6">
                  <c:v>3385.3657142857137</c:v>
                </c:pt>
                <c:pt idx="7">
                  <c:v>3289.7757142857135</c:v>
                </c:pt>
                <c:pt idx="8">
                  <c:v>3250.7457142857138</c:v>
                </c:pt>
                <c:pt idx="9">
                  <c:v>3149.0757142857137</c:v>
                </c:pt>
                <c:pt idx="10">
                  <c:v>3035.3457142857142</c:v>
                </c:pt>
                <c:pt idx="11">
                  <c:v>2917.8157142857135</c:v>
                </c:pt>
                <c:pt idx="12">
                  <c:v>2795.7757142857135</c:v>
                </c:pt>
                <c:pt idx="13">
                  <c:v>2680.1357142857141</c:v>
                </c:pt>
                <c:pt idx="14">
                  <c:v>2566.4757142857143</c:v>
                </c:pt>
                <c:pt idx="15">
                  <c:v>2448.2157142857141</c:v>
                </c:pt>
                <c:pt idx="16">
                  <c:v>2329.0857142857139</c:v>
                </c:pt>
                <c:pt idx="17">
                  <c:v>2215.6957142857136</c:v>
                </c:pt>
                <c:pt idx="18">
                  <c:v>2099.3857142857141</c:v>
                </c:pt>
                <c:pt idx="19">
                  <c:v>1984.9157142857139</c:v>
                </c:pt>
                <c:pt idx="20">
                  <c:v>1875.9857142857136</c:v>
                </c:pt>
                <c:pt idx="21">
                  <c:v>1760.8657142857137</c:v>
                </c:pt>
                <c:pt idx="22">
                  <c:v>1648.1257142857139</c:v>
                </c:pt>
                <c:pt idx="23">
                  <c:v>1532.1457142857134</c:v>
                </c:pt>
                <c:pt idx="24">
                  <c:v>1419.5257142857135</c:v>
                </c:pt>
                <c:pt idx="25">
                  <c:v>1304.5857142857139</c:v>
                </c:pt>
                <c:pt idx="26">
                  <c:v>1187.795714285714</c:v>
                </c:pt>
                <c:pt idx="27">
                  <c:v>1063.7457142857138</c:v>
                </c:pt>
                <c:pt idx="28">
                  <c:v>945.35571428571393</c:v>
                </c:pt>
                <c:pt idx="29">
                  <c:v>819.36571428571369</c:v>
                </c:pt>
                <c:pt idx="30">
                  <c:v>695.95571428571384</c:v>
                </c:pt>
                <c:pt idx="31">
                  <c:v>568.25571428571402</c:v>
                </c:pt>
                <c:pt idx="32">
                  <c:v>434.84571428571371</c:v>
                </c:pt>
                <c:pt idx="33">
                  <c:v>298.56571428571397</c:v>
                </c:pt>
                <c:pt idx="34">
                  <c:v>162.66571428571388</c:v>
                </c:pt>
                <c:pt idx="35">
                  <c:v>15.035714285713766</c:v>
                </c:pt>
                <c:pt idx="36">
                  <c:v>-140.62428571428609</c:v>
                </c:pt>
                <c:pt idx="37">
                  <c:v>-304.974285714286</c:v>
                </c:pt>
                <c:pt idx="38">
                  <c:v>-482.76428571428596</c:v>
                </c:pt>
                <c:pt idx="39">
                  <c:v>-678.73428571428622</c:v>
                </c:pt>
                <c:pt idx="40">
                  <c:v>-896.26428571428619</c:v>
                </c:pt>
                <c:pt idx="41">
                  <c:v>-1111.3342857142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901-4833-B9A0-B40226FA9C0E}"/>
            </c:ext>
          </c:extLst>
        </c:ser>
        <c:ser>
          <c:idx val="5"/>
          <c:order val="5"/>
          <c:tx>
            <c:strRef>
              <c:f>'[1]run 2 minus negative'!$K$1</c:f>
              <c:strCache>
                <c:ptCount val="1"/>
                <c:pt idx="0">
                  <c:v>juvenil D V5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K$2:$K$91</c:f>
              <c:numCache>
                <c:formatCode>General</c:formatCode>
                <c:ptCount val="90"/>
                <c:pt idx="0">
                  <c:v>3598.9457142857136</c:v>
                </c:pt>
                <c:pt idx="1">
                  <c:v>4070.8757142857139</c:v>
                </c:pt>
                <c:pt idx="2">
                  <c:v>4183.5257142857135</c:v>
                </c:pt>
                <c:pt idx="3">
                  <c:v>4220.3357142857139</c:v>
                </c:pt>
                <c:pt idx="4">
                  <c:v>4186.1457142857134</c:v>
                </c:pt>
                <c:pt idx="5">
                  <c:v>4120.3057142857142</c:v>
                </c:pt>
                <c:pt idx="6">
                  <c:v>4035.0157142857142</c:v>
                </c:pt>
                <c:pt idx="7">
                  <c:v>3960.2057142857138</c:v>
                </c:pt>
                <c:pt idx="8">
                  <c:v>3893.8457142857142</c:v>
                </c:pt>
                <c:pt idx="9">
                  <c:v>3824.6357142857141</c:v>
                </c:pt>
                <c:pt idx="10">
                  <c:v>3809.9057142857137</c:v>
                </c:pt>
                <c:pt idx="11">
                  <c:v>3746.295714285714</c:v>
                </c:pt>
                <c:pt idx="12">
                  <c:v>3668.3957142857134</c:v>
                </c:pt>
                <c:pt idx="13">
                  <c:v>3576.8657142857137</c:v>
                </c:pt>
                <c:pt idx="14">
                  <c:v>3497.1557142857137</c:v>
                </c:pt>
                <c:pt idx="15">
                  <c:v>3408.3357142857139</c:v>
                </c:pt>
                <c:pt idx="16">
                  <c:v>3317.4257142857141</c:v>
                </c:pt>
                <c:pt idx="17">
                  <c:v>3228.1257142857139</c:v>
                </c:pt>
                <c:pt idx="18">
                  <c:v>3143.1057142857135</c:v>
                </c:pt>
                <c:pt idx="19">
                  <c:v>3061.5357142857138</c:v>
                </c:pt>
                <c:pt idx="20">
                  <c:v>2973.3357142857139</c:v>
                </c:pt>
                <c:pt idx="21">
                  <c:v>2905.6257142857139</c:v>
                </c:pt>
                <c:pt idx="22">
                  <c:v>2834.8057142857142</c:v>
                </c:pt>
                <c:pt idx="23">
                  <c:v>2767.9957142857138</c:v>
                </c:pt>
                <c:pt idx="24">
                  <c:v>2712.4757142857143</c:v>
                </c:pt>
                <c:pt idx="25">
                  <c:v>2649.005714285714</c:v>
                </c:pt>
                <c:pt idx="26">
                  <c:v>2641.7357142857136</c:v>
                </c:pt>
                <c:pt idx="27">
                  <c:v>2647.9457142857136</c:v>
                </c:pt>
                <c:pt idx="28">
                  <c:v>2610.7057142857138</c:v>
                </c:pt>
                <c:pt idx="29">
                  <c:v>2625.4457142857136</c:v>
                </c:pt>
                <c:pt idx="30">
                  <c:v>2590.3757142857139</c:v>
                </c:pt>
                <c:pt idx="31">
                  <c:v>2549.6757142857141</c:v>
                </c:pt>
                <c:pt idx="32">
                  <c:v>2560.1857142857143</c:v>
                </c:pt>
                <c:pt idx="33">
                  <c:v>2550.5357142857138</c:v>
                </c:pt>
                <c:pt idx="34">
                  <c:v>2569.8657142857137</c:v>
                </c:pt>
                <c:pt idx="35">
                  <c:v>2602.4757142857143</c:v>
                </c:pt>
                <c:pt idx="36">
                  <c:v>2623.6757142857141</c:v>
                </c:pt>
                <c:pt idx="37">
                  <c:v>2661.2757142857135</c:v>
                </c:pt>
                <c:pt idx="38">
                  <c:v>2683.3557142857135</c:v>
                </c:pt>
                <c:pt idx="39">
                  <c:v>2794.6357142857141</c:v>
                </c:pt>
                <c:pt idx="40">
                  <c:v>2835.0257142857135</c:v>
                </c:pt>
                <c:pt idx="41">
                  <c:v>2890.7257142857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901-4833-B9A0-B40226FA9C0E}"/>
            </c:ext>
          </c:extLst>
        </c:ser>
        <c:ser>
          <c:idx val="6"/>
          <c:order val="6"/>
          <c:tx>
            <c:strRef>
              <c:f>'[1]run 2 minus negative'!$N$1</c:f>
              <c:strCache>
                <c:ptCount val="1"/>
                <c:pt idx="0">
                  <c:v>juven D V5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N$2:$N$91</c:f>
              <c:numCache>
                <c:formatCode>General</c:formatCode>
                <c:ptCount val="90"/>
                <c:pt idx="0">
                  <c:v>5729.505714285714</c:v>
                </c:pt>
                <c:pt idx="1">
                  <c:v>4982.005714285714</c:v>
                </c:pt>
                <c:pt idx="2">
                  <c:v>4888.4957142857138</c:v>
                </c:pt>
                <c:pt idx="3">
                  <c:v>4783.0557142857142</c:v>
                </c:pt>
                <c:pt idx="4">
                  <c:v>4678.5957142857142</c:v>
                </c:pt>
                <c:pt idx="5">
                  <c:v>4541.5957142857142</c:v>
                </c:pt>
                <c:pt idx="6">
                  <c:v>4421.8057142857142</c:v>
                </c:pt>
                <c:pt idx="7">
                  <c:v>4280.7457142857138</c:v>
                </c:pt>
                <c:pt idx="8">
                  <c:v>4134.0757142857137</c:v>
                </c:pt>
                <c:pt idx="9">
                  <c:v>3994.9257142857141</c:v>
                </c:pt>
                <c:pt idx="10">
                  <c:v>3844.6157142857137</c:v>
                </c:pt>
                <c:pt idx="11">
                  <c:v>3714.6157142857137</c:v>
                </c:pt>
                <c:pt idx="12">
                  <c:v>3604.0857142857139</c:v>
                </c:pt>
                <c:pt idx="13">
                  <c:v>3508.6957142857136</c:v>
                </c:pt>
                <c:pt idx="14">
                  <c:v>3421.0957142857142</c:v>
                </c:pt>
                <c:pt idx="15">
                  <c:v>3339.0657142857135</c:v>
                </c:pt>
                <c:pt idx="16">
                  <c:v>3254.1557142857137</c:v>
                </c:pt>
                <c:pt idx="17">
                  <c:v>3179.4557142857138</c:v>
                </c:pt>
                <c:pt idx="18">
                  <c:v>3114.9557142857138</c:v>
                </c:pt>
                <c:pt idx="19">
                  <c:v>3046.8457142857142</c:v>
                </c:pt>
                <c:pt idx="20">
                  <c:v>2984.8157142857135</c:v>
                </c:pt>
                <c:pt idx="21">
                  <c:v>2926.8857142857141</c:v>
                </c:pt>
                <c:pt idx="22">
                  <c:v>2870.4457142857136</c:v>
                </c:pt>
                <c:pt idx="23">
                  <c:v>2812.1657142857139</c:v>
                </c:pt>
                <c:pt idx="24">
                  <c:v>2750.755714285714</c:v>
                </c:pt>
                <c:pt idx="25">
                  <c:v>2696.3657142857137</c:v>
                </c:pt>
                <c:pt idx="26">
                  <c:v>2640.5957142857142</c:v>
                </c:pt>
                <c:pt idx="27">
                  <c:v>2582.5257142857135</c:v>
                </c:pt>
                <c:pt idx="28">
                  <c:v>2522.0257142857135</c:v>
                </c:pt>
                <c:pt idx="29">
                  <c:v>2460.8457142857142</c:v>
                </c:pt>
                <c:pt idx="30">
                  <c:v>2406.8457142857142</c:v>
                </c:pt>
                <c:pt idx="31">
                  <c:v>2347.6357142857141</c:v>
                </c:pt>
                <c:pt idx="32">
                  <c:v>2290.1757142857141</c:v>
                </c:pt>
                <c:pt idx="33">
                  <c:v>2235.4657142857141</c:v>
                </c:pt>
                <c:pt idx="34">
                  <c:v>2180.2457142857138</c:v>
                </c:pt>
                <c:pt idx="35">
                  <c:v>2119.9057142857137</c:v>
                </c:pt>
                <c:pt idx="36">
                  <c:v>2056.7757142857135</c:v>
                </c:pt>
                <c:pt idx="37">
                  <c:v>2001.0957142857142</c:v>
                </c:pt>
                <c:pt idx="38">
                  <c:v>1943.0557142857142</c:v>
                </c:pt>
                <c:pt idx="39">
                  <c:v>1881.2757142857135</c:v>
                </c:pt>
                <c:pt idx="40">
                  <c:v>1827.1357142857141</c:v>
                </c:pt>
                <c:pt idx="41">
                  <c:v>1766.565714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901-4833-B9A0-B40226FA9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684160"/>
        <c:axId val="1679692896"/>
      </c:scatterChart>
      <c:valAx>
        <c:axId val="1679684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692896"/>
        <c:crosses val="autoZero"/>
        <c:crossBetween val="midCat"/>
      </c:valAx>
      <c:valAx>
        <c:axId val="167969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684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essel</a:t>
            </a:r>
            <a:r>
              <a:rPr lang="en-GB" baseline="0"/>
              <a:t> 3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un 2 minus negative'!$L$1</c:f>
              <c:strCache>
                <c:ptCount val="1"/>
                <c:pt idx="0">
                  <c:v>juvenil D V3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L$2:$L$91</c:f>
              <c:numCache>
                <c:formatCode>General</c:formatCode>
                <c:ptCount val="90"/>
                <c:pt idx="0">
                  <c:v>3567.9857142857136</c:v>
                </c:pt>
                <c:pt idx="1">
                  <c:v>3676.6457142857134</c:v>
                </c:pt>
                <c:pt idx="2">
                  <c:v>3815.755714285714</c:v>
                </c:pt>
                <c:pt idx="3">
                  <c:v>3876.6057142857135</c:v>
                </c:pt>
                <c:pt idx="4">
                  <c:v>3878.8857142857141</c:v>
                </c:pt>
                <c:pt idx="5">
                  <c:v>3830.1757142857141</c:v>
                </c:pt>
                <c:pt idx="6">
                  <c:v>3769.6857142857143</c:v>
                </c:pt>
                <c:pt idx="7">
                  <c:v>3714.6457142857134</c:v>
                </c:pt>
                <c:pt idx="8">
                  <c:v>3612.8457142857142</c:v>
                </c:pt>
                <c:pt idx="9">
                  <c:v>3507.1057142857135</c:v>
                </c:pt>
                <c:pt idx="10">
                  <c:v>3435.2457142857138</c:v>
                </c:pt>
                <c:pt idx="11">
                  <c:v>3366.2357142857136</c:v>
                </c:pt>
                <c:pt idx="12">
                  <c:v>3298.9157142857139</c:v>
                </c:pt>
                <c:pt idx="13">
                  <c:v>3228.7057142857138</c:v>
                </c:pt>
                <c:pt idx="14">
                  <c:v>3156.3957142857134</c:v>
                </c:pt>
                <c:pt idx="15">
                  <c:v>3090.1857142857143</c:v>
                </c:pt>
                <c:pt idx="16">
                  <c:v>3016.1157142857137</c:v>
                </c:pt>
                <c:pt idx="17">
                  <c:v>2939.9257142857141</c:v>
                </c:pt>
                <c:pt idx="18">
                  <c:v>2870.0757142857137</c:v>
                </c:pt>
                <c:pt idx="19">
                  <c:v>2809.5157142857142</c:v>
                </c:pt>
                <c:pt idx="20">
                  <c:v>2734.045714285714</c:v>
                </c:pt>
                <c:pt idx="21">
                  <c:v>2664.6457142857134</c:v>
                </c:pt>
                <c:pt idx="22">
                  <c:v>2598.5857142857139</c:v>
                </c:pt>
                <c:pt idx="23">
                  <c:v>2535.0657142857135</c:v>
                </c:pt>
                <c:pt idx="24">
                  <c:v>2466.7857142857138</c:v>
                </c:pt>
                <c:pt idx="25">
                  <c:v>2396.9057142857137</c:v>
                </c:pt>
                <c:pt idx="26">
                  <c:v>2331.0657142857135</c:v>
                </c:pt>
                <c:pt idx="27">
                  <c:v>2265.9057142857137</c:v>
                </c:pt>
                <c:pt idx="28">
                  <c:v>2194.3957142857134</c:v>
                </c:pt>
                <c:pt idx="29">
                  <c:v>2132.1157142857137</c:v>
                </c:pt>
                <c:pt idx="30">
                  <c:v>2059.8857142857141</c:v>
                </c:pt>
                <c:pt idx="31">
                  <c:v>1989.1057142857135</c:v>
                </c:pt>
                <c:pt idx="32">
                  <c:v>1920.8557142857135</c:v>
                </c:pt>
                <c:pt idx="33">
                  <c:v>1853.1957142857136</c:v>
                </c:pt>
                <c:pt idx="34">
                  <c:v>1787.3357142857139</c:v>
                </c:pt>
                <c:pt idx="35">
                  <c:v>1714.295714285714</c:v>
                </c:pt>
                <c:pt idx="36">
                  <c:v>1644.2857142857138</c:v>
                </c:pt>
                <c:pt idx="37">
                  <c:v>1575.2857142857138</c:v>
                </c:pt>
                <c:pt idx="38">
                  <c:v>1506.3057142857142</c:v>
                </c:pt>
                <c:pt idx="39">
                  <c:v>1430.8257142857137</c:v>
                </c:pt>
                <c:pt idx="40">
                  <c:v>1362.1457142857139</c:v>
                </c:pt>
                <c:pt idx="41">
                  <c:v>1290.79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A3-45D2-8D09-9D3C9D7A8FC6}"/>
            </c:ext>
          </c:extLst>
        </c:ser>
        <c:ser>
          <c:idx val="1"/>
          <c:order val="1"/>
          <c:tx>
            <c:strRef>
              <c:f>'[1]run 2 minus negative'!$M$1</c:f>
              <c:strCache>
                <c:ptCount val="1"/>
                <c:pt idx="0">
                  <c:v>juven D V3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M$2:$M$91</c:f>
              <c:numCache>
                <c:formatCode>General</c:formatCode>
                <c:ptCount val="90"/>
                <c:pt idx="0">
                  <c:v>3732.8157142857135</c:v>
                </c:pt>
                <c:pt idx="1">
                  <c:v>3868.2457142857138</c:v>
                </c:pt>
                <c:pt idx="2">
                  <c:v>3978.1057142857135</c:v>
                </c:pt>
                <c:pt idx="3">
                  <c:v>4020.8057142857142</c:v>
                </c:pt>
                <c:pt idx="4">
                  <c:v>4037.6057142857135</c:v>
                </c:pt>
                <c:pt idx="5">
                  <c:v>3992.4257142857141</c:v>
                </c:pt>
                <c:pt idx="6">
                  <c:v>3926.1757142857141</c:v>
                </c:pt>
                <c:pt idx="7">
                  <c:v>3843.6357142857141</c:v>
                </c:pt>
                <c:pt idx="8">
                  <c:v>3774.795714285714</c:v>
                </c:pt>
                <c:pt idx="9">
                  <c:v>3679.5157142857142</c:v>
                </c:pt>
                <c:pt idx="10">
                  <c:v>3567.6657142857139</c:v>
                </c:pt>
                <c:pt idx="11">
                  <c:v>3491.5557142857142</c:v>
                </c:pt>
                <c:pt idx="12">
                  <c:v>3429.9657142857141</c:v>
                </c:pt>
                <c:pt idx="13">
                  <c:v>3358.0257142857135</c:v>
                </c:pt>
                <c:pt idx="14">
                  <c:v>3295.1557142857137</c:v>
                </c:pt>
                <c:pt idx="15">
                  <c:v>3230.9857142857136</c:v>
                </c:pt>
                <c:pt idx="16">
                  <c:v>3167.505714285714</c:v>
                </c:pt>
                <c:pt idx="17">
                  <c:v>3098.8057142857142</c:v>
                </c:pt>
                <c:pt idx="18">
                  <c:v>3036.2357142857136</c:v>
                </c:pt>
                <c:pt idx="19">
                  <c:v>2977.1557142857137</c:v>
                </c:pt>
                <c:pt idx="20">
                  <c:v>2916.7457142857138</c:v>
                </c:pt>
                <c:pt idx="21">
                  <c:v>2858.7657142857142</c:v>
                </c:pt>
                <c:pt idx="22">
                  <c:v>2805.6857142857143</c:v>
                </c:pt>
                <c:pt idx="23">
                  <c:v>2742.6857142857143</c:v>
                </c:pt>
                <c:pt idx="24">
                  <c:v>2675.8157142857135</c:v>
                </c:pt>
                <c:pt idx="25">
                  <c:v>2616.9857142857136</c:v>
                </c:pt>
                <c:pt idx="26">
                  <c:v>2551.2857142857138</c:v>
                </c:pt>
                <c:pt idx="27">
                  <c:v>2498.4457142857136</c:v>
                </c:pt>
                <c:pt idx="28">
                  <c:v>2441.2357142857136</c:v>
                </c:pt>
                <c:pt idx="29">
                  <c:v>2375.6357142857141</c:v>
                </c:pt>
                <c:pt idx="30">
                  <c:v>2316.5757142857137</c:v>
                </c:pt>
                <c:pt idx="31">
                  <c:v>2259.6657142857139</c:v>
                </c:pt>
                <c:pt idx="32">
                  <c:v>2195.755714285714</c:v>
                </c:pt>
                <c:pt idx="33">
                  <c:v>2136.3857142857141</c:v>
                </c:pt>
                <c:pt idx="34">
                  <c:v>2076.8957142857134</c:v>
                </c:pt>
                <c:pt idx="35">
                  <c:v>2021.0757142857137</c:v>
                </c:pt>
                <c:pt idx="36">
                  <c:v>1955.8557142857135</c:v>
                </c:pt>
                <c:pt idx="37">
                  <c:v>1903.255714285714</c:v>
                </c:pt>
                <c:pt idx="38">
                  <c:v>1843.4757142857143</c:v>
                </c:pt>
                <c:pt idx="39">
                  <c:v>1779.5557142857142</c:v>
                </c:pt>
                <c:pt idx="40">
                  <c:v>1721.0857142857139</c:v>
                </c:pt>
                <c:pt idx="41">
                  <c:v>1659.8957142857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A3-45D2-8D09-9D3C9D7A8FC6}"/>
            </c:ext>
          </c:extLst>
        </c:ser>
        <c:ser>
          <c:idx val="2"/>
          <c:order val="2"/>
          <c:tx>
            <c:strRef>
              <c:f>'[1]run 2 minus negative'!$O$1</c:f>
              <c:strCache>
                <c:ptCount val="1"/>
                <c:pt idx="0">
                  <c:v>adult D V3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O$2:$O$91</c:f>
              <c:numCache>
                <c:formatCode>General</c:formatCode>
                <c:ptCount val="90"/>
                <c:pt idx="0">
                  <c:v>11607.215714285714</c:v>
                </c:pt>
                <c:pt idx="1">
                  <c:v>9025.3157142857126</c:v>
                </c:pt>
                <c:pt idx="2">
                  <c:v>9638.1157142857155</c:v>
                </c:pt>
                <c:pt idx="3">
                  <c:v>10292.115714285716</c:v>
                </c:pt>
                <c:pt idx="4">
                  <c:v>10881.715714285714</c:v>
                </c:pt>
                <c:pt idx="5">
                  <c:v>11223.115714285716</c:v>
                </c:pt>
                <c:pt idx="6">
                  <c:v>11484.515714285713</c:v>
                </c:pt>
                <c:pt idx="7">
                  <c:v>11929.615714285716</c:v>
                </c:pt>
                <c:pt idx="8">
                  <c:v>12522.415714285715</c:v>
                </c:pt>
                <c:pt idx="9">
                  <c:v>12899.215714285714</c:v>
                </c:pt>
                <c:pt idx="10">
                  <c:v>13699.615714285716</c:v>
                </c:pt>
                <c:pt idx="11">
                  <c:v>14438.115714285716</c:v>
                </c:pt>
                <c:pt idx="12">
                  <c:v>15032.915714285715</c:v>
                </c:pt>
                <c:pt idx="13">
                  <c:v>15616.215714285714</c:v>
                </c:pt>
                <c:pt idx="14">
                  <c:v>16058.315714285716</c:v>
                </c:pt>
                <c:pt idx="15">
                  <c:v>16559.215714285714</c:v>
                </c:pt>
                <c:pt idx="16">
                  <c:v>16995.715714285714</c:v>
                </c:pt>
                <c:pt idx="17">
                  <c:v>17500.915714285715</c:v>
                </c:pt>
                <c:pt idx="18">
                  <c:v>17884.515714285713</c:v>
                </c:pt>
                <c:pt idx="19">
                  <c:v>18470.515714285713</c:v>
                </c:pt>
                <c:pt idx="20">
                  <c:v>18886.615714285716</c:v>
                </c:pt>
                <c:pt idx="21">
                  <c:v>19381.615714285716</c:v>
                </c:pt>
                <c:pt idx="22">
                  <c:v>19797.115714285716</c:v>
                </c:pt>
                <c:pt idx="23">
                  <c:v>20313.515714285713</c:v>
                </c:pt>
                <c:pt idx="24">
                  <c:v>20870.115714285716</c:v>
                </c:pt>
                <c:pt idx="25">
                  <c:v>21366.415714285715</c:v>
                </c:pt>
                <c:pt idx="26">
                  <c:v>21723.515714285713</c:v>
                </c:pt>
                <c:pt idx="27">
                  <c:v>22030.915714285715</c:v>
                </c:pt>
                <c:pt idx="28">
                  <c:v>22590.215714285714</c:v>
                </c:pt>
                <c:pt idx="29">
                  <c:v>23156.415714285715</c:v>
                </c:pt>
                <c:pt idx="30">
                  <c:v>23663.215714285714</c:v>
                </c:pt>
                <c:pt idx="31">
                  <c:v>24151.415714285715</c:v>
                </c:pt>
                <c:pt idx="32">
                  <c:v>24753.115714285716</c:v>
                </c:pt>
                <c:pt idx="33">
                  <c:v>25293.015714285713</c:v>
                </c:pt>
                <c:pt idx="34">
                  <c:v>25870.015714285713</c:v>
                </c:pt>
                <c:pt idx="35">
                  <c:v>26366.815714285716</c:v>
                </c:pt>
                <c:pt idx="36">
                  <c:v>26974.415714285715</c:v>
                </c:pt>
                <c:pt idx="37">
                  <c:v>27369.215714285714</c:v>
                </c:pt>
                <c:pt idx="38">
                  <c:v>28008.915714285715</c:v>
                </c:pt>
                <c:pt idx="39">
                  <c:v>28732.415714285715</c:v>
                </c:pt>
                <c:pt idx="40">
                  <c:v>29339.315714285716</c:v>
                </c:pt>
                <c:pt idx="41">
                  <c:v>29840.515714285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A3-45D2-8D09-9D3C9D7A8FC6}"/>
            </c:ext>
          </c:extLst>
        </c:ser>
        <c:ser>
          <c:idx val="3"/>
          <c:order val="3"/>
          <c:tx>
            <c:strRef>
              <c:f>'[1]run 2 minus negative'!$P$1</c:f>
              <c:strCache>
                <c:ptCount val="1"/>
                <c:pt idx="0">
                  <c:v>adult D V3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P$2:$P$91</c:f>
              <c:numCache>
                <c:formatCode>General</c:formatCode>
                <c:ptCount val="90"/>
                <c:pt idx="0">
                  <c:v>4424.0657142857135</c:v>
                </c:pt>
                <c:pt idx="1">
                  <c:v>4192.8057142857142</c:v>
                </c:pt>
                <c:pt idx="2">
                  <c:v>4245.255714285714</c:v>
                </c:pt>
                <c:pt idx="3">
                  <c:v>4266.9557142857138</c:v>
                </c:pt>
                <c:pt idx="4">
                  <c:v>4276.7657142857142</c:v>
                </c:pt>
                <c:pt idx="5">
                  <c:v>4259.1457142857134</c:v>
                </c:pt>
                <c:pt idx="6">
                  <c:v>4206.5157142857142</c:v>
                </c:pt>
                <c:pt idx="7">
                  <c:v>4157.9757142857143</c:v>
                </c:pt>
                <c:pt idx="8">
                  <c:v>4068.3257142857137</c:v>
                </c:pt>
                <c:pt idx="9">
                  <c:v>3992.0157142857142</c:v>
                </c:pt>
                <c:pt idx="10">
                  <c:v>3932.5257142857135</c:v>
                </c:pt>
                <c:pt idx="11">
                  <c:v>3865.7457142857138</c:v>
                </c:pt>
                <c:pt idx="12">
                  <c:v>3813.045714285714</c:v>
                </c:pt>
                <c:pt idx="13">
                  <c:v>3749.4257142857141</c:v>
                </c:pt>
                <c:pt idx="14">
                  <c:v>3693.1557142857137</c:v>
                </c:pt>
                <c:pt idx="15">
                  <c:v>3642.0557142857142</c:v>
                </c:pt>
                <c:pt idx="16">
                  <c:v>3576.9057142857137</c:v>
                </c:pt>
                <c:pt idx="17">
                  <c:v>3528.0357142857138</c:v>
                </c:pt>
                <c:pt idx="18">
                  <c:v>3477.755714285714</c:v>
                </c:pt>
                <c:pt idx="19">
                  <c:v>3421.0657142857135</c:v>
                </c:pt>
                <c:pt idx="20">
                  <c:v>3371.0957142857142</c:v>
                </c:pt>
                <c:pt idx="21">
                  <c:v>3318.6057142857135</c:v>
                </c:pt>
                <c:pt idx="22">
                  <c:v>3275.4857142857136</c:v>
                </c:pt>
                <c:pt idx="23">
                  <c:v>3218.505714285714</c:v>
                </c:pt>
                <c:pt idx="24">
                  <c:v>3187.755714285714</c:v>
                </c:pt>
                <c:pt idx="25">
                  <c:v>3141.8257142857137</c:v>
                </c:pt>
                <c:pt idx="26">
                  <c:v>3108.3657142857137</c:v>
                </c:pt>
                <c:pt idx="27">
                  <c:v>3086.295714285714</c:v>
                </c:pt>
                <c:pt idx="28">
                  <c:v>3064.7157142857141</c:v>
                </c:pt>
                <c:pt idx="29">
                  <c:v>3053.6357142857141</c:v>
                </c:pt>
                <c:pt idx="30">
                  <c:v>3039.2457142857138</c:v>
                </c:pt>
                <c:pt idx="31">
                  <c:v>3038.2157142857141</c:v>
                </c:pt>
                <c:pt idx="32">
                  <c:v>3036.1057142857135</c:v>
                </c:pt>
                <c:pt idx="33">
                  <c:v>3047.4757142857143</c:v>
                </c:pt>
                <c:pt idx="34">
                  <c:v>3067.7257142857143</c:v>
                </c:pt>
                <c:pt idx="35">
                  <c:v>3107.2157142857141</c:v>
                </c:pt>
                <c:pt idx="36">
                  <c:v>3160.3957142857134</c:v>
                </c:pt>
                <c:pt idx="37">
                  <c:v>3233.3557142857135</c:v>
                </c:pt>
                <c:pt idx="38">
                  <c:v>3341.255714285714</c:v>
                </c:pt>
                <c:pt idx="39">
                  <c:v>3449.2857142857138</c:v>
                </c:pt>
                <c:pt idx="40">
                  <c:v>3561.4257142857141</c:v>
                </c:pt>
                <c:pt idx="41">
                  <c:v>3668.6757142857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A3-45D2-8D09-9D3C9D7A8FC6}"/>
            </c:ext>
          </c:extLst>
        </c:ser>
        <c:ser>
          <c:idx val="4"/>
          <c:order val="4"/>
          <c:tx>
            <c:strRef>
              <c:f>'[1]run 2 minus negative'!$Q$1</c:f>
              <c:strCache>
                <c:ptCount val="1"/>
                <c:pt idx="0">
                  <c:v>adult D V3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Q$2:$Q$91</c:f>
              <c:numCache>
                <c:formatCode>General</c:formatCode>
                <c:ptCount val="90"/>
                <c:pt idx="0">
                  <c:v>4148.5957142857142</c:v>
                </c:pt>
                <c:pt idx="1">
                  <c:v>3897.1857142857143</c:v>
                </c:pt>
                <c:pt idx="2">
                  <c:v>3962.795714285714</c:v>
                </c:pt>
                <c:pt idx="3">
                  <c:v>4006.9057142857137</c:v>
                </c:pt>
                <c:pt idx="4">
                  <c:v>3994.3457142857142</c:v>
                </c:pt>
                <c:pt idx="5">
                  <c:v>3960.7657142857142</c:v>
                </c:pt>
                <c:pt idx="6">
                  <c:v>3928.9857142857136</c:v>
                </c:pt>
                <c:pt idx="7">
                  <c:v>3881.795714285714</c:v>
                </c:pt>
                <c:pt idx="8">
                  <c:v>3824.0657142857135</c:v>
                </c:pt>
                <c:pt idx="9">
                  <c:v>3746.1057142857135</c:v>
                </c:pt>
                <c:pt idx="10">
                  <c:v>3683.1157142857137</c:v>
                </c:pt>
                <c:pt idx="11">
                  <c:v>3627.4857142857136</c:v>
                </c:pt>
                <c:pt idx="12">
                  <c:v>3566.9857142857136</c:v>
                </c:pt>
                <c:pt idx="13">
                  <c:v>3499.7657142857142</c:v>
                </c:pt>
                <c:pt idx="14">
                  <c:v>3440.6157142857137</c:v>
                </c:pt>
                <c:pt idx="15">
                  <c:v>3369.2857142857138</c:v>
                </c:pt>
                <c:pt idx="16">
                  <c:v>3309.9157142857139</c:v>
                </c:pt>
                <c:pt idx="17">
                  <c:v>3244.4957142857138</c:v>
                </c:pt>
                <c:pt idx="18">
                  <c:v>3204.0257142857135</c:v>
                </c:pt>
                <c:pt idx="19">
                  <c:v>3134.9257142857141</c:v>
                </c:pt>
                <c:pt idx="20">
                  <c:v>3075.2757142857135</c:v>
                </c:pt>
                <c:pt idx="21">
                  <c:v>3028.2057142857138</c:v>
                </c:pt>
                <c:pt idx="22">
                  <c:v>2977.4357142857143</c:v>
                </c:pt>
                <c:pt idx="23">
                  <c:v>2927.4857142857136</c:v>
                </c:pt>
                <c:pt idx="24">
                  <c:v>2875.2457142857138</c:v>
                </c:pt>
                <c:pt idx="25">
                  <c:v>2818.8157142857135</c:v>
                </c:pt>
                <c:pt idx="26">
                  <c:v>2767.5357142857138</c:v>
                </c:pt>
                <c:pt idx="27">
                  <c:v>2720.3157142857135</c:v>
                </c:pt>
                <c:pt idx="28">
                  <c:v>2662.6457142857134</c:v>
                </c:pt>
                <c:pt idx="29">
                  <c:v>2602.9957142857138</c:v>
                </c:pt>
                <c:pt idx="30">
                  <c:v>2546.255714285714</c:v>
                </c:pt>
                <c:pt idx="31">
                  <c:v>2495.5357142857138</c:v>
                </c:pt>
                <c:pt idx="32">
                  <c:v>2446.6357142857141</c:v>
                </c:pt>
                <c:pt idx="33">
                  <c:v>2394.6257142857139</c:v>
                </c:pt>
                <c:pt idx="34">
                  <c:v>2340.8057142857142</c:v>
                </c:pt>
                <c:pt idx="35">
                  <c:v>2287.2357142857136</c:v>
                </c:pt>
                <c:pt idx="36">
                  <c:v>2240.0957142857142</c:v>
                </c:pt>
                <c:pt idx="37">
                  <c:v>2180.8157142857135</c:v>
                </c:pt>
                <c:pt idx="38">
                  <c:v>2134.3057142857142</c:v>
                </c:pt>
                <c:pt idx="39">
                  <c:v>2081.5757142857137</c:v>
                </c:pt>
                <c:pt idx="40">
                  <c:v>2048.7257142857143</c:v>
                </c:pt>
                <c:pt idx="41">
                  <c:v>2007.4657142857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A3-45D2-8D09-9D3C9D7A8FC6}"/>
            </c:ext>
          </c:extLst>
        </c:ser>
        <c:ser>
          <c:idx val="5"/>
          <c:order val="5"/>
          <c:tx>
            <c:strRef>
              <c:f>'[1]run 2 minus negative'!$R$1</c:f>
              <c:strCache>
                <c:ptCount val="1"/>
                <c:pt idx="0">
                  <c:v>adult D V3 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R$2:$R$91</c:f>
              <c:numCache>
                <c:formatCode>General</c:formatCode>
                <c:ptCount val="90"/>
                <c:pt idx="0">
                  <c:v>4032.8657142857137</c:v>
                </c:pt>
                <c:pt idx="1">
                  <c:v>3939.0857142857139</c:v>
                </c:pt>
                <c:pt idx="2">
                  <c:v>3989.4057142857137</c:v>
                </c:pt>
                <c:pt idx="3">
                  <c:v>4023.2357142857136</c:v>
                </c:pt>
                <c:pt idx="4">
                  <c:v>4037.7157142857141</c:v>
                </c:pt>
                <c:pt idx="5">
                  <c:v>4011.4157142857139</c:v>
                </c:pt>
                <c:pt idx="6">
                  <c:v>3964.2857142857138</c:v>
                </c:pt>
                <c:pt idx="7">
                  <c:v>3894.7057142857138</c:v>
                </c:pt>
                <c:pt idx="8">
                  <c:v>3809.8257142857137</c:v>
                </c:pt>
                <c:pt idx="9">
                  <c:v>3703.6957142857136</c:v>
                </c:pt>
                <c:pt idx="10">
                  <c:v>3651.2857142857138</c:v>
                </c:pt>
                <c:pt idx="11">
                  <c:v>3586.7757142857135</c:v>
                </c:pt>
                <c:pt idx="12">
                  <c:v>3530.9957142857138</c:v>
                </c:pt>
                <c:pt idx="13">
                  <c:v>3470.9057142857137</c:v>
                </c:pt>
                <c:pt idx="14">
                  <c:v>3411.5557142857142</c:v>
                </c:pt>
                <c:pt idx="15">
                  <c:v>3354.3557142857135</c:v>
                </c:pt>
                <c:pt idx="16">
                  <c:v>3292.6057142857135</c:v>
                </c:pt>
                <c:pt idx="17">
                  <c:v>3242.1957142857136</c:v>
                </c:pt>
                <c:pt idx="18">
                  <c:v>3181.3657142857137</c:v>
                </c:pt>
                <c:pt idx="19">
                  <c:v>3127.3457142857142</c:v>
                </c:pt>
                <c:pt idx="20">
                  <c:v>3070.9057142857137</c:v>
                </c:pt>
                <c:pt idx="21">
                  <c:v>3025.6557142857137</c:v>
                </c:pt>
                <c:pt idx="22">
                  <c:v>2968.3457142857142</c:v>
                </c:pt>
                <c:pt idx="23">
                  <c:v>2920.1057142857135</c:v>
                </c:pt>
                <c:pt idx="24">
                  <c:v>2872.1657142857139</c:v>
                </c:pt>
                <c:pt idx="25">
                  <c:v>2822.0357142857138</c:v>
                </c:pt>
                <c:pt idx="26">
                  <c:v>2775.0957142857142</c:v>
                </c:pt>
                <c:pt idx="27">
                  <c:v>2746.9957142857138</c:v>
                </c:pt>
                <c:pt idx="28">
                  <c:v>2710.8857142857141</c:v>
                </c:pt>
                <c:pt idx="29">
                  <c:v>2680.8357142857139</c:v>
                </c:pt>
                <c:pt idx="30">
                  <c:v>2656.6557142857137</c:v>
                </c:pt>
                <c:pt idx="31">
                  <c:v>2635.8157142857135</c:v>
                </c:pt>
                <c:pt idx="32">
                  <c:v>2623.0257142857135</c:v>
                </c:pt>
                <c:pt idx="33">
                  <c:v>2622.3757142857139</c:v>
                </c:pt>
                <c:pt idx="34">
                  <c:v>2628.5257142857135</c:v>
                </c:pt>
                <c:pt idx="35">
                  <c:v>2642.3857142857141</c:v>
                </c:pt>
                <c:pt idx="36">
                  <c:v>2660.3757142857139</c:v>
                </c:pt>
                <c:pt idx="37">
                  <c:v>2672.7157142857141</c:v>
                </c:pt>
                <c:pt idx="38">
                  <c:v>2695.3757142857139</c:v>
                </c:pt>
                <c:pt idx="39">
                  <c:v>2731.3557142857135</c:v>
                </c:pt>
                <c:pt idx="40">
                  <c:v>2773.3457142857142</c:v>
                </c:pt>
                <c:pt idx="41">
                  <c:v>2847.1857142857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A3-45D2-8D09-9D3C9D7A8FC6}"/>
            </c:ext>
          </c:extLst>
        </c:ser>
        <c:ser>
          <c:idx val="6"/>
          <c:order val="6"/>
          <c:tx>
            <c:strRef>
              <c:f>'[1]run 2 minus negative'!$S$1</c:f>
              <c:strCache>
                <c:ptCount val="1"/>
                <c:pt idx="0">
                  <c:v>juven D V3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S$2:$S$91</c:f>
              <c:numCache>
                <c:formatCode>General</c:formatCode>
                <c:ptCount val="90"/>
                <c:pt idx="0">
                  <c:v>4285.9957142857138</c:v>
                </c:pt>
                <c:pt idx="1">
                  <c:v>3801.4557142857138</c:v>
                </c:pt>
                <c:pt idx="2">
                  <c:v>3883.1257142857139</c:v>
                </c:pt>
                <c:pt idx="3">
                  <c:v>3952.8557142857135</c:v>
                </c:pt>
                <c:pt idx="4">
                  <c:v>3986.6657142857139</c:v>
                </c:pt>
                <c:pt idx="5">
                  <c:v>3977.6857142857143</c:v>
                </c:pt>
                <c:pt idx="6">
                  <c:v>3943.1357142857141</c:v>
                </c:pt>
                <c:pt idx="7">
                  <c:v>3897.1357142857141</c:v>
                </c:pt>
                <c:pt idx="8">
                  <c:v>3825.2457142857138</c:v>
                </c:pt>
                <c:pt idx="9">
                  <c:v>3744.8357142857139</c:v>
                </c:pt>
                <c:pt idx="10">
                  <c:v>3623.5157142857142</c:v>
                </c:pt>
                <c:pt idx="11">
                  <c:v>3560.1157142857137</c:v>
                </c:pt>
                <c:pt idx="12">
                  <c:v>3501.6457142857134</c:v>
                </c:pt>
                <c:pt idx="13">
                  <c:v>3439.8557142857135</c:v>
                </c:pt>
                <c:pt idx="14">
                  <c:v>3385.0557142857142</c:v>
                </c:pt>
                <c:pt idx="15">
                  <c:v>3318.5157142857142</c:v>
                </c:pt>
                <c:pt idx="16">
                  <c:v>3262.3857142857141</c:v>
                </c:pt>
                <c:pt idx="17">
                  <c:v>3201.2457142857138</c:v>
                </c:pt>
                <c:pt idx="18">
                  <c:v>3147.1257142857139</c:v>
                </c:pt>
                <c:pt idx="19">
                  <c:v>3081.9057142857137</c:v>
                </c:pt>
                <c:pt idx="20">
                  <c:v>3032.1057142857135</c:v>
                </c:pt>
                <c:pt idx="21">
                  <c:v>2977.6357142857141</c:v>
                </c:pt>
                <c:pt idx="22">
                  <c:v>2917.7257142857143</c:v>
                </c:pt>
                <c:pt idx="23">
                  <c:v>2863.6657142857139</c:v>
                </c:pt>
                <c:pt idx="24">
                  <c:v>2804.2157142857141</c:v>
                </c:pt>
                <c:pt idx="25">
                  <c:v>2752.4157142857139</c:v>
                </c:pt>
                <c:pt idx="26">
                  <c:v>2690.9557142857138</c:v>
                </c:pt>
                <c:pt idx="27">
                  <c:v>2641.0757142857137</c:v>
                </c:pt>
                <c:pt idx="28">
                  <c:v>2584.4757142857143</c:v>
                </c:pt>
                <c:pt idx="29">
                  <c:v>2537.4157142857139</c:v>
                </c:pt>
                <c:pt idx="30">
                  <c:v>2476.9057142857137</c:v>
                </c:pt>
                <c:pt idx="31">
                  <c:v>2426.8757142857139</c:v>
                </c:pt>
                <c:pt idx="32">
                  <c:v>2372.5957142857142</c:v>
                </c:pt>
                <c:pt idx="33">
                  <c:v>2319.4057142857137</c:v>
                </c:pt>
                <c:pt idx="34">
                  <c:v>2265.9057142857137</c:v>
                </c:pt>
                <c:pt idx="35">
                  <c:v>2217.5557142857142</c:v>
                </c:pt>
                <c:pt idx="36">
                  <c:v>2168.1257142857139</c:v>
                </c:pt>
                <c:pt idx="37">
                  <c:v>2113.4657142857141</c:v>
                </c:pt>
                <c:pt idx="38">
                  <c:v>2067.4157142857139</c:v>
                </c:pt>
                <c:pt idx="39">
                  <c:v>2014.2857142857138</c:v>
                </c:pt>
                <c:pt idx="40">
                  <c:v>1966.1557142857137</c:v>
                </c:pt>
                <c:pt idx="41">
                  <c:v>1922.1657142857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A3-45D2-8D09-9D3C9D7A8FC6}"/>
            </c:ext>
          </c:extLst>
        </c:ser>
        <c:ser>
          <c:idx val="7"/>
          <c:order val="7"/>
          <c:tx>
            <c:strRef>
              <c:f>'[1]run 2 minus negative'!$V$1</c:f>
              <c:strCache>
                <c:ptCount val="1"/>
                <c:pt idx="0">
                  <c:v>juven V3 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V$2:$V$91</c:f>
              <c:numCache>
                <c:formatCode>General</c:formatCode>
                <c:ptCount val="90"/>
                <c:pt idx="0">
                  <c:v>3445.3157142857135</c:v>
                </c:pt>
                <c:pt idx="1">
                  <c:v>3626.4557142857138</c:v>
                </c:pt>
                <c:pt idx="2">
                  <c:v>3747.1857142857143</c:v>
                </c:pt>
                <c:pt idx="3">
                  <c:v>3799.8957142857134</c:v>
                </c:pt>
                <c:pt idx="4">
                  <c:v>3792.7057142857138</c:v>
                </c:pt>
                <c:pt idx="5">
                  <c:v>3745.505714285714</c:v>
                </c:pt>
                <c:pt idx="6">
                  <c:v>3675.9357142857143</c:v>
                </c:pt>
                <c:pt idx="7">
                  <c:v>3590.2657142857142</c:v>
                </c:pt>
                <c:pt idx="8">
                  <c:v>3495.8657142857137</c:v>
                </c:pt>
                <c:pt idx="9">
                  <c:v>3371.6057142857135</c:v>
                </c:pt>
                <c:pt idx="10">
                  <c:v>3311.3957142857134</c:v>
                </c:pt>
                <c:pt idx="11">
                  <c:v>3230.005714285714</c:v>
                </c:pt>
                <c:pt idx="12">
                  <c:v>3152.4457142857136</c:v>
                </c:pt>
                <c:pt idx="13">
                  <c:v>3075.6557142857137</c:v>
                </c:pt>
                <c:pt idx="14">
                  <c:v>2998.5257142857135</c:v>
                </c:pt>
                <c:pt idx="15">
                  <c:v>2920.1657142857139</c:v>
                </c:pt>
                <c:pt idx="16">
                  <c:v>2847.6757142857141</c:v>
                </c:pt>
                <c:pt idx="17">
                  <c:v>2771.1157142857137</c:v>
                </c:pt>
                <c:pt idx="18">
                  <c:v>2693.0957142857142</c:v>
                </c:pt>
                <c:pt idx="19">
                  <c:v>2619.8257142857137</c:v>
                </c:pt>
                <c:pt idx="20">
                  <c:v>2550.1757142857141</c:v>
                </c:pt>
                <c:pt idx="21">
                  <c:v>2472.4957142857138</c:v>
                </c:pt>
                <c:pt idx="22">
                  <c:v>2398.1857142857143</c:v>
                </c:pt>
                <c:pt idx="23">
                  <c:v>2328.5157142857142</c:v>
                </c:pt>
                <c:pt idx="24">
                  <c:v>2253.9957142857138</c:v>
                </c:pt>
                <c:pt idx="25">
                  <c:v>2183.6157142857137</c:v>
                </c:pt>
                <c:pt idx="26">
                  <c:v>2104.9657142857141</c:v>
                </c:pt>
                <c:pt idx="27">
                  <c:v>2034.505714285714</c:v>
                </c:pt>
                <c:pt idx="28">
                  <c:v>1966.2257142857143</c:v>
                </c:pt>
                <c:pt idx="29">
                  <c:v>1896.0357142857138</c:v>
                </c:pt>
                <c:pt idx="30">
                  <c:v>1822.0557142857142</c:v>
                </c:pt>
                <c:pt idx="31">
                  <c:v>1743.4557142857138</c:v>
                </c:pt>
                <c:pt idx="32">
                  <c:v>1670.0257142857135</c:v>
                </c:pt>
                <c:pt idx="33">
                  <c:v>1593.1257142857139</c:v>
                </c:pt>
                <c:pt idx="34">
                  <c:v>1514.8557142857135</c:v>
                </c:pt>
                <c:pt idx="35">
                  <c:v>1434.7857142857138</c:v>
                </c:pt>
                <c:pt idx="36">
                  <c:v>1362.9657142857141</c:v>
                </c:pt>
                <c:pt idx="37">
                  <c:v>1284.3057142857137</c:v>
                </c:pt>
                <c:pt idx="38">
                  <c:v>1209.8857142857137</c:v>
                </c:pt>
                <c:pt idx="39">
                  <c:v>1124.0757142857137</c:v>
                </c:pt>
                <c:pt idx="40">
                  <c:v>1037.0857142857139</c:v>
                </c:pt>
                <c:pt idx="41">
                  <c:v>950.40571428571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A3-45D2-8D09-9D3C9D7A8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711680"/>
        <c:axId val="1674710016"/>
      </c:scatterChart>
      <c:valAx>
        <c:axId val="1674711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710016"/>
        <c:crosses val="autoZero"/>
        <c:crossBetween val="midCat"/>
      </c:valAx>
      <c:valAx>
        <c:axId val="167471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711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essel 1 and Vessel 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un 2 minus negative'!$T$1</c:f>
              <c:strCache>
                <c:ptCount val="1"/>
                <c:pt idx="0">
                  <c:v>adult D V1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T$2:$T$91</c:f>
              <c:numCache>
                <c:formatCode>General</c:formatCode>
                <c:ptCount val="90"/>
                <c:pt idx="0">
                  <c:v>3752.3557142857135</c:v>
                </c:pt>
                <c:pt idx="1">
                  <c:v>3993.2357142857136</c:v>
                </c:pt>
                <c:pt idx="2">
                  <c:v>3988.4157142857139</c:v>
                </c:pt>
                <c:pt idx="3">
                  <c:v>3897.295714285714</c:v>
                </c:pt>
                <c:pt idx="4">
                  <c:v>3720.1457142857134</c:v>
                </c:pt>
                <c:pt idx="5">
                  <c:v>3555.5557142857142</c:v>
                </c:pt>
                <c:pt idx="6">
                  <c:v>3443.3257142857137</c:v>
                </c:pt>
                <c:pt idx="7">
                  <c:v>3354.3357142857139</c:v>
                </c:pt>
                <c:pt idx="8">
                  <c:v>3219.755714285714</c:v>
                </c:pt>
                <c:pt idx="9">
                  <c:v>3077.1457142857134</c:v>
                </c:pt>
                <c:pt idx="10">
                  <c:v>2932.8257142857137</c:v>
                </c:pt>
                <c:pt idx="11">
                  <c:v>2790.0857142857139</c:v>
                </c:pt>
                <c:pt idx="12">
                  <c:v>2644.9157142857139</c:v>
                </c:pt>
                <c:pt idx="13">
                  <c:v>2499.7257142857143</c:v>
                </c:pt>
                <c:pt idx="14">
                  <c:v>2355.0857142857139</c:v>
                </c:pt>
                <c:pt idx="15">
                  <c:v>2214.7057142857138</c:v>
                </c:pt>
                <c:pt idx="16">
                  <c:v>2070.295714285714</c:v>
                </c:pt>
                <c:pt idx="17">
                  <c:v>1928.6457142857134</c:v>
                </c:pt>
                <c:pt idx="18">
                  <c:v>1790.4557142857138</c:v>
                </c:pt>
                <c:pt idx="19">
                  <c:v>1650.7257142857143</c:v>
                </c:pt>
                <c:pt idx="20">
                  <c:v>1513.2457142857138</c:v>
                </c:pt>
                <c:pt idx="21">
                  <c:v>1377.315714285714</c:v>
                </c:pt>
                <c:pt idx="22">
                  <c:v>1233.8857142857137</c:v>
                </c:pt>
                <c:pt idx="23">
                  <c:v>1088.6557142857137</c:v>
                </c:pt>
                <c:pt idx="24">
                  <c:v>945.12571428571391</c:v>
                </c:pt>
                <c:pt idx="25">
                  <c:v>794.21571428571406</c:v>
                </c:pt>
                <c:pt idx="26">
                  <c:v>644.17571428571409</c:v>
                </c:pt>
                <c:pt idx="27">
                  <c:v>474.58571428571395</c:v>
                </c:pt>
                <c:pt idx="28">
                  <c:v>307.97571428571382</c:v>
                </c:pt>
                <c:pt idx="29">
                  <c:v>135.4957142857138</c:v>
                </c:pt>
                <c:pt idx="30">
                  <c:v>-45.724285714285998</c:v>
                </c:pt>
                <c:pt idx="31">
                  <c:v>-241.46428571428623</c:v>
                </c:pt>
                <c:pt idx="32">
                  <c:v>-458.44428571428625</c:v>
                </c:pt>
                <c:pt idx="33">
                  <c:v>-685.3642857142861</c:v>
                </c:pt>
                <c:pt idx="34">
                  <c:v>-945.66428571428605</c:v>
                </c:pt>
                <c:pt idx="35">
                  <c:v>-1232.684285714286</c:v>
                </c:pt>
                <c:pt idx="36">
                  <c:v>-1570.3842857142861</c:v>
                </c:pt>
                <c:pt idx="37">
                  <c:v>-1854.8362857142861</c:v>
                </c:pt>
                <c:pt idx="38">
                  <c:v>-2025.1792857142862</c:v>
                </c:pt>
                <c:pt idx="39">
                  <c:v>-2139.1122857142864</c:v>
                </c:pt>
                <c:pt idx="40">
                  <c:v>-2194.5772857142861</c:v>
                </c:pt>
                <c:pt idx="41">
                  <c:v>-2213.1812857142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62-4CAF-B383-88A2EE9482DF}"/>
            </c:ext>
          </c:extLst>
        </c:ser>
        <c:ser>
          <c:idx val="1"/>
          <c:order val="1"/>
          <c:tx>
            <c:strRef>
              <c:f>'[1]run 2 minus negative'!$U$1</c:f>
              <c:strCache>
                <c:ptCount val="1"/>
                <c:pt idx="0">
                  <c:v>juven V6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run 2 minus negative'!$A$2:$A$91</c:f>
              <c:numCache>
                <c:formatCode>General</c:formatCode>
                <c:ptCount val="90"/>
                <c:pt idx="0">
                  <c:v>24</c:v>
                </c:pt>
                <c:pt idx="1">
                  <c:v>24.499722222222221</c:v>
                </c:pt>
                <c:pt idx="2">
                  <c:v>25.000555555555557</c:v>
                </c:pt>
                <c:pt idx="3">
                  <c:v>25.501111111111111</c:v>
                </c:pt>
                <c:pt idx="4">
                  <c:v>26.001666666666665</c:v>
                </c:pt>
                <c:pt idx="5">
                  <c:v>26.502500000000001</c:v>
                </c:pt>
                <c:pt idx="6">
                  <c:v>27.003055555555555</c:v>
                </c:pt>
                <c:pt idx="7">
                  <c:v>27.503611111111113</c:v>
                </c:pt>
                <c:pt idx="8">
                  <c:v>28.004444444444445</c:v>
                </c:pt>
                <c:pt idx="9">
                  <c:v>28.504999999999999</c:v>
                </c:pt>
                <c:pt idx="10">
                  <c:v>29.005555555555556</c:v>
                </c:pt>
                <c:pt idx="11">
                  <c:v>29.506388888888889</c:v>
                </c:pt>
                <c:pt idx="12">
                  <c:v>30.006944444444443</c:v>
                </c:pt>
                <c:pt idx="13">
                  <c:v>30.5075</c:v>
                </c:pt>
                <c:pt idx="14">
                  <c:v>31.008333333333333</c:v>
                </c:pt>
                <c:pt idx="15">
                  <c:v>31.50888888888889</c:v>
                </c:pt>
                <c:pt idx="16">
                  <c:v>32.009444444444441</c:v>
                </c:pt>
                <c:pt idx="17">
                  <c:v>32.51027777777778</c:v>
                </c:pt>
                <c:pt idx="18">
                  <c:v>33.010833333333338</c:v>
                </c:pt>
                <c:pt idx="19">
                  <c:v>33.511388888888888</c:v>
                </c:pt>
                <c:pt idx="20">
                  <c:v>34.012222222222221</c:v>
                </c:pt>
                <c:pt idx="21">
                  <c:v>34.512777777777778</c:v>
                </c:pt>
                <c:pt idx="22">
                  <c:v>35.013333333333335</c:v>
                </c:pt>
                <c:pt idx="23">
                  <c:v>35.514166666666668</c:v>
                </c:pt>
                <c:pt idx="24">
                  <c:v>36.014722222222218</c:v>
                </c:pt>
                <c:pt idx="25">
                  <c:v>36.515277777777776</c:v>
                </c:pt>
                <c:pt idx="26">
                  <c:v>37.016111111111115</c:v>
                </c:pt>
                <c:pt idx="27">
                  <c:v>37.516666666666666</c:v>
                </c:pt>
                <c:pt idx="28">
                  <c:v>38.017222222222223</c:v>
                </c:pt>
                <c:pt idx="29">
                  <c:v>38.518055555555556</c:v>
                </c:pt>
                <c:pt idx="30">
                  <c:v>39.018611111111113</c:v>
                </c:pt>
                <c:pt idx="31">
                  <c:v>39.519166666666663</c:v>
                </c:pt>
                <c:pt idx="32">
                  <c:v>40.019999999999996</c:v>
                </c:pt>
                <c:pt idx="33">
                  <c:v>40.520555555555561</c:v>
                </c:pt>
                <c:pt idx="34">
                  <c:v>41.021111111111111</c:v>
                </c:pt>
                <c:pt idx="35">
                  <c:v>41.521666666666668</c:v>
                </c:pt>
                <c:pt idx="36">
                  <c:v>42.022500000000001</c:v>
                </c:pt>
                <c:pt idx="37">
                  <c:v>42.523055555555558</c:v>
                </c:pt>
                <c:pt idx="38">
                  <c:v>43.023611111111109</c:v>
                </c:pt>
                <c:pt idx="39">
                  <c:v>43.524444444444441</c:v>
                </c:pt>
                <c:pt idx="40">
                  <c:v>44.024999999999999</c:v>
                </c:pt>
                <c:pt idx="41">
                  <c:v>44.525555555555556</c:v>
                </c:pt>
              </c:numCache>
            </c:numRef>
          </c:xVal>
          <c:yVal>
            <c:numRef>
              <c:f>'[1]run 2 minus negative'!$U$2:$U$91</c:f>
              <c:numCache>
                <c:formatCode>General</c:formatCode>
                <c:ptCount val="90"/>
                <c:pt idx="0">
                  <c:v>3947.0257142857135</c:v>
                </c:pt>
                <c:pt idx="1">
                  <c:v>3983.4357142857143</c:v>
                </c:pt>
                <c:pt idx="2">
                  <c:v>4000.4857142857136</c:v>
                </c:pt>
                <c:pt idx="3">
                  <c:v>3957.1957142857136</c:v>
                </c:pt>
                <c:pt idx="4">
                  <c:v>3866.0257142857135</c:v>
                </c:pt>
                <c:pt idx="5">
                  <c:v>3743.6457142857134</c:v>
                </c:pt>
                <c:pt idx="6">
                  <c:v>3622.3957142857134</c:v>
                </c:pt>
                <c:pt idx="7">
                  <c:v>3507.8157142857135</c:v>
                </c:pt>
                <c:pt idx="8">
                  <c:v>3416.4657142857141</c:v>
                </c:pt>
                <c:pt idx="9">
                  <c:v>3351.795714285714</c:v>
                </c:pt>
                <c:pt idx="10">
                  <c:v>3254.2357142857136</c:v>
                </c:pt>
                <c:pt idx="11">
                  <c:v>3158.9957142857138</c:v>
                </c:pt>
                <c:pt idx="12">
                  <c:v>3057.5757142857137</c:v>
                </c:pt>
                <c:pt idx="13">
                  <c:v>2962.2357142857136</c:v>
                </c:pt>
                <c:pt idx="14">
                  <c:v>2867.5557142857142</c:v>
                </c:pt>
                <c:pt idx="15">
                  <c:v>2767.3457142857142</c:v>
                </c:pt>
                <c:pt idx="16">
                  <c:v>2675.3857142857141</c:v>
                </c:pt>
                <c:pt idx="17">
                  <c:v>2582.4357142857143</c:v>
                </c:pt>
                <c:pt idx="18">
                  <c:v>2493.5857142857139</c:v>
                </c:pt>
                <c:pt idx="19">
                  <c:v>2401.0557142857142</c:v>
                </c:pt>
                <c:pt idx="20">
                  <c:v>2308.6957142857136</c:v>
                </c:pt>
                <c:pt idx="21">
                  <c:v>2221.1157142857137</c:v>
                </c:pt>
                <c:pt idx="22">
                  <c:v>2135.4457142857136</c:v>
                </c:pt>
                <c:pt idx="23">
                  <c:v>2046.0957142857142</c:v>
                </c:pt>
                <c:pt idx="24">
                  <c:v>1950.3357142857139</c:v>
                </c:pt>
                <c:pt idx="25">
                  <c:v>1863.4257142857141</c:v>
                </c:pt>
                <c:pt idx="26">
                  <c:v>1775.6057142857135</c:v>
                </c:pt>
                <c:pt idx="27">
                  <c:v>1685.045714285714</c:v>
                </c:pt>
                <c:pt idx="28">
                  <c:v>1593.8757142857139</c:v>
                </c:pt>
                <c:pt idx="29">
                  <c:v>1498.9757142857143</c:v>
                </c:pt>
                <c:pt idx="30">
                  <c:v>1405.7457142857138</c:v>
                </c:pt>
                <c:pt idx="31">
                  <c:v>1310.0557142857137</c:v>
                </c:pt>
                <c:pt idx="32">
                  <c:v>1218.9357142857139</c:v>
                </c:pt>
                <c:pt idx="33">
                  <c:v>1119.005714285714</c:v>
                </c:pt>
                <c:pt idx="34">
                  <c:v>1026.6457142857139</c:v>
                </c:pt>
                <c:pt idx="35">
                  <c:v>928.43571428571386</c:v>
                </c:pt>
                <c:pt idx="36">
                  <c:v>830.97571428571382</c:v>
                </c:pt>
                <c:pt idx="37">
                  <c:v>723.85571428571393</c:v>
                </c:pt>
                <c:pt idx="38">
                  <c:v>616.025714285714</c:v>
                </c:pt>
                <c:pt idx="39">
                  <c:v>510.23571428571404</c:v>
                </c:pt>
                <c:pt idx="40">
                  <c:v>403.51571428571378</c:v>
                </c:pt>
                <c:pt idx="41">
                  <c:v>293.26571428571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62-4CAF-B383-88A2EE948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109056"/>
        <c:axId val="1670123616"/>
      </c:scatterChart>
      <c:valAx>
        <c:axId val="1670109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123616"/>
        <c:crosses val="autoZero"/>
        <c:crossBetween val="midCat"/>
      </c:valAx>
      <c:valAx>
        <c:axId val="167012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109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5</xdr:row>
      <xdr:rowOff>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4320</xdr:colOff>
      <xdr:row>0</xdr:row>
      <xdr:rowOff>60960</xdr:rowOff>
    </xdr:from>
    <xdr:to>
      <xdr:col>15</xdr:col>
      <xdr:colOff>579120</xdr:colOff>
      <xdr:row>15</xdr:row>
      <xdr:rowOff>60960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5</xdr:row>
      <xdr:rowOff>0</xdr:rowOff>
    </xdr:from>
    <xdr:to>
      <xdr:col>7</xdr:col>
      <xdr:colOff>304800</xdr:colOff>
      <xdr:row>30</xdr:row>
      <xdr:rowOff>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14300</xdr:colOff>
      <xdr:row>15</xdr:row>
      <xdr:rowOff>160020</xdr:rowOff>
    </xdr:from>
    <xdr:to>
      <xdr:col>15</xdr:col>
      <xdr:colOff>419100</xdr:colOff>
      <xdr:row>30</xdr:row>
      <xdr:rowOff>160020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owth_after_diss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run 1"/>
      <sheetName val="raw run 2"/>
      <sheetName val="successive run 1 and run 2"/>
      <sheetName val="run 2 minus negative"/>
      <sheetName val="graphs"/>
    </sheetNames>
    <sheetDataSet>
      <sheetData sheetId="0"/>
      <sheetData sheetId="1"/>
      <sheetData sheetId="2">
        <row r="2">
          <cell r="X2">
            <v>2684.5842857142861</v>
          </cell>
        </row>
        <row r="44">
          <cell r="C44">
            <v>5884.9</v>
          </cell>
          <cell r="D44">
            <v>6483.59</v>
          </cell>
          <cell r="E44">
            <v>6456.43</v>
          </cell>
          <cell r="F44">
            <v>7566.17</v>
          </cell>
          <cell r="G44">
            <v>6708.73</v>
          </cell>
          <cell r="H44">
            <v>15234.1</v>
          </cell>
          <cell r="I44">
            <v>7298.45</v>
          </cell>
          <cell r="J44">
            <v>13662.7</v>
          </cell>
          <cell r="K44">
            <v>6404.57</v>
          </cell>
          <cell r="L44">
            <v>6283.53</v>
          </cell>
          <cell r="M44">
            <v>6252.57</v>
          </cell>
          <cell r="N44">
            <v>6417.4</v>
          </cell>
          <cell r="O44">
            <v>8414.09</v>
          </cell>
          <cell r="P44">
            <v>14291.8</v>
          </cell>
          <cell r="Q44">
            <v>7108.65</v>
          </cell>
          <cell r="R44">
            <v>6833.18</v>
          </cell>
          <cell r="S44">
            <v>6717.45</v>
          </cell>
          <cell r="T44">
            <v>6970.58</v>
          </cell>
          <cell r="U44">
            <v>6436.94</v>
          </cell>
          <cell r="V44">
            <v>6631.61</v>
          </cell>
          <cell r="W44">
            <v>6129.9</v>
          </cell>
        </row>
        <row r="45">
          <cell r="C45">
            <v>6251</v>
          </cell>
          <cell r="D45">
            <v>6728.33</v>
          </cell>
          <cell r="E45">
            <v>6741.36</v>
          </cell>
          <cell r="F45">
            <v>7383.09</v>
          </cell>
          <cell r="G45">
            <v>6486.89</v>
          </cell>
          <cell r="H45">
            <v>15528.5</v>
          </cell>
          <cell r="I45">
            <v>6958.56</v>
          </cell>
          <cell r="J45">
            <v>15264.7</v>
          </cell>
          <cell r="K45">
            <v>6464.39</v>
          </cell>
          <cell r="L45">
            <v>6755.46</v>
          </cell>
          <cell r="M45">
            <v>6361.23</v>
          </cell>
          <cell r="N45">
            <v>6552.83</v>
          </cell>
          <cell r="O45">
            <v>7666.59</v>
          </cell>
          <cell r="P45">
            <v>11709.9</v>
          </cell>
          <cell r="Q45">
            <v>6877.39</v>
          </cell>
          <cell r="R45">
            <v>6581.77</v>
          </cell>
          <cell r="S45">
            <v>6623.67</v>
          </cell>
          <cell r="T45">
            <v>6486.04</v>
          </cell>
          <cell r="U45">
            <v>6677.82</v>
          </cell>
          <cell r="V45">
            <v>6668.02</v>
          </cell>
          <cell r="W45">
            <v>6311.04</v>
          </cell>
        </row>
        <row r="46">
          <cell r="C46">
            <v>6332.34</v>
          </cell>
          <cell r="D46">
            <v>6804.81</v>
          </cell>
          <cell r="E46">
            <v>6851.14</v>
          </cell>
          <cell r="F46">
            <v>7339.87</v>
          </cell>
          <cell r="G46">
            <v>6589.42</v>
          </cell>
          <cell r="H46">
            <v>15784.2</v>
          </cell>
          <cell r="I46">
            <v>6953.61</v>
          </cell>
          <cell r="J46">
            <v>16323.4</v>
          </cell>
          <cell r="K46">
            <v>6513.12</v>
          </cell>
          <cell r="L46">
            <v>6868.11</v>
          </cell>
          <cell r="M46">
            <v>6500.34</v>
          </cell>
          <cell r="N46">
            <v>6662.69</v>
          </cell>
          <cell r="O46">
            <v>7573.08</v>
          </cell>
          <cell r="P46">
            <v>12322.7</v>
          </cell>
          <cell r="Q46">
            <v>6929.84</v>
          </cell>
          <cell r="R46">
            <v>6647.38</v>
          </cell>
          <cell r="S46">
            <v>6673.99</v>
          </cell>
          <cell r="T46">
            <v>6567.71</v>
          </cell>
          <cell r="U46">
            <v>6673</v>
          </cell>
          <cell r="V46">
            <v>6685.07</v>
          </cell>
          <cell r="W46">
            <v>6431.77</v>
          </cell>
        </row>
        <row r="47">
          <cell r="C47">
            <v>6302.03</v>
          </cell>
          <cell r="D47">
            <v>6884.37</v>
          </cell>
          <cell r="E47">
            <v>6901.78</v>
          </cell>
          <cell r="F47">
            <v>7269.9</v>
          </cell>
          <cell r="G47">
            <v>6654.84</v>
          </cell>
          <cell r="H47">
            <v>16161.6</v>
          </cell>
          <cell r="I47">
            <v>6952.24</v>
          </cell>
          <cell r="J47">
            <v>16778.400000000001</v>
          </cell>
          <cell r="K47">
            <v>6470</v>
          </cell>
          <cell r="L47">
            <v>6904.92</v>
          </cell>
          <cell r="M47">
            <v>6561.19</v>
          </cell>
          <cell r="N47">
            <v>6705.39</v>
          </cell>
          <cell r="O47">
            <v>7467.64</v>
          </cell>
          <cell r="P47">
            <v>12976.7</v>
          </cell>
          <cell r="Q47">
            <v>6951.54</v>
          </cell>
          <cell r="R47">
            <v>6691.49</v>
          </cell>
          <cell r="S47">
            <v>6707.82</v>
          </cell>
          <cell r="T47">
            <v>6637.44</v>
          </cell>
          <cell r="U47">
            <v>6581.88</v>
          </cell>
          <cell r="V47">
            <v>6641.78</v>
          </cell>
          <cell r="W47">
            <v>6484.48</v>
          </cell>
        </row>
        <row r="48">
          <cell r="C48">
            <v>6204.59</v>
          </cell>
          <cell r="D48">
            <v>6899.59</v>
          </cell>
          <cell r="E48">
            <v>6906.68</v>
          </cell>
          <cell r="F48">
            <v>7196.3</v>
          </cell>
          <cell r="G48">
            <v>6675.59</v>
          </cell>
          <cell r="H48">
            <v>16365.4</v>
          </cell>
          <cell r="I48">
            <v>6923.52</v>
          </cell>
          <cell r="J48">
            <v>17089.8</v>
          </cell>
          <cell r="K48">
            <v>6349.78</v>
          </cell>
          <cell r="L48">
            <v>6870.73</v>
          </cell>
          <cell r="M48">
            <v>6563.47</v>
          </cell>
          <cell r="N48">
            <v>6722.19</v>
          </cell>
          <cell r="O48">
            <v>7363.18</v>
          </cell>
          <cell r="P48">
            <v>13566.3</v>
          </cell>
          <cell r="Q48">
            <v>6961.35</v>
          </cell>
          <cell r="R48">
            <v>6678.93</v>
          </cell>
          <cell r="S48">
            <v>6722.3</v>
          </cell>
          <cell r="T48">
            <v>6671.25</v>
          </cell>
          <cell r="U48">
            <v>6404.73</v>
          </cell>
          <cell r="V48">
            <v>6550.61</v>
          </cell>
          <cell r="W48">
            <v>6477.29</v>
          </cell>
        </row>
        <row r="49">
          <cell r="C49">
            <v>6066.16</v>
          </cell>
          <cell r="D49">
            <v>6878.67</v>
          </cell>
          <cell r="E49">
            <v>6857.46</v>
          </cell>
          <cell r="F49">
            <v>7081.91</v>
          </cell>
          <cell r="G49">
            <v>6662.76</v>
          </cell>
          <cell r="H49">
            <v>16474.599999999999</v>
          </cell>
          <cell r="I49">
            <v>6885.34</v>
          </cell>
          <cell r="J49">
            <v>17197.400000000001</v>
          </cell>
          <cell r="K49">
            <v>6218.33</v>
          </cell>
          <cell r="L49">
            <v>6804.89</v>
          </cell>
          <cell r="M49">
            <v>6514.76</v>
          </cell>
          <cell r="N49">
            <v>6677.01</v>
          </cell>
          <cell r="O49">
            <v>7226.18</v>
          </cell>
          <cell r="P49">
            <v>13907.7</v>
          </cell>
          <cell r="Q49">
            <v>6943.73</v>
          </cell>
          <cell r="R49">
            <v>6645.35</v>
          </cell>
          <cell r="S49">
            <v>6696</v>
          </cell>
          <cell r="T49">
            <v>6662.27</v>
          </cell>
          <cell r="U49">
            <v>6240.14</v>
          </cell>
          <cell r="V49">
            <v>6428.23</v>
          </cell>
          <cell r="W49">
            <v>6430.09</v>
          </cell>
        </row>
        <row r="50">
          <cell r="C50">
            <v>5969.32</v>
          </cell>
          <cell r="D50">
            <v>6796.8</v>
          </cell>
          <cell r="E50">
            <v>6769.53</v>
          </cell>
          <cell r="F50">
            <v>6967.44</v>
          </cell>
          <cell r="G50">
            <v>6629.06</v>
          </cell>
          <cell r="H50">
            <v>16635.5</v>
          </cell>
          <cell r="I50">
            <v>6824.94</v>
          </cell>
          <cell r="J50">
            <v>17313.2</v>
          </cell>
          <cell r="K50">
            <v>6069.95</v>
          </cell>
          <cell r="L50">
            <v>6719.6</v>
          </cell>
          <cell r="M50">
            <v>6454.27</v>
          </cell>
          <cell r="N50">
            <v>6610.76</v>
          </cell>
          <cell r="O50">
            <v>7106.39</v>
          </cell>
          <cell r="P50">
            <v>14169.1</v>
          </cell>
          <cell r="Q50">
            <v>6891.1</v>
          </cell>
          <cell r="R50">
            <v>6613.57</v>
          </cell>
          <cell r="S50">
            <v>6648.87</v>
          </cell>
          <cell r="T50">
            <v>6627.72</v>
          </cell>
          <cell r="U50">
            <v>6127.91</v>
          </cell>
          <cell r="V50">
            <v>6306.98</v>
          </cell>
          <cell r="W50">
            <v>6360.52</v>
          </cell>
        </row>
        <row r="51">
          <cell r="C51">
            <v>5913.42</v>
          </cell>
          <cell r="D51">
            <v>6758.28</v>
          </cell>
          <cell r="E51">
            <v>6701.11</v>
          </cell>
          <cell r="F51">
            <v>6842.57</v>
          </cell>
          <cell r="G51">
            <v>6586.12</v>
          </cell>
          <cell r="H51">
            <v>17217.3</v>
          </cell>
          <cell r="I51">
            <v>6751.58</v>
          </cell>
          <cell r="J51">
            <v>17749.599999999999</v>
          </cell>
          <cell r="K51">
            <v>5974.36</v>
          </cell>
          <cell r="L51">
            <v>6644.79</v>
          </cell>
          <cell r="M51">
            <v>6399.23</v>
          </cell>
          <cell r="N51">
            <v>6528.22</v>
          </cell>
          <cell r="O51">
            <v>6965.33</v>
          </cell>
          <cell r="P51">
            <v>14614.2</v>
          </cell>
          <cell r="Q51">
            <v>6842.56</v>
          </cell>
          <cell r="R51">
            <v>6566.38</v>
          </cell>
          <cell r="S51">
            <v>6579.29</v>
          </cell>
          <cell r="T51">
            <v>6581.72</v>
          </cell>
          <cell r="U51">
            <v>6038.92</v>
          </cell>
          <cell r="V51">
            <v>6192.4</v>
          </cell>
          <cell r="W51">
            <v>6274.85</v>
          </cell>
        </row>
        <row r="52">
          <cell r="C52">
            <v>5901.95</v>
          </cell>
          <cell r="D52">
            <v>6673.01</v>
          </cell>
          <cell r="E52">
            <v>6643.32</v>
          </cell>
          <cell r="F52">
            <v>6737.1</v>
          </cell>
          <cell r="G52">
            <v>6520.01</v>
          </cell>
          <cell r="H52">
            <v>18402</v>
          </cell>
          <cell r="I52">
            <v>6661.39</v>
          </cell>
          <cell r="J52">
            <v>18436</v>
          </cell>
          <cell r="K52">
            <v>5935.33</v>
          </cell>
          <cell r="L52">
            <v>6578.43</v>
          </cell>
          <cell r="M52">
            <v>6297.43</v>
          </cell>
          <cell r="N52">
            <v>6459.38</v>
          </cell>
          <cell r="O52">
            <v>6818.66</v>
          </cell>
          <cell r="P52">
            <v>15207</v>
          </cell>
          <cell r="Q52">
            <v>6752.91</v>
          </cell>
          <cell r="R52">
            <v>6508.65</v>
          </cell>
          <cell r="S52">
            <v>6494.41</v>
          </cell>
          <cell r="T52">
            <v>6509.83</v>
          </cell>
          <cell r="U52">
            <v>5904.34</v>
          </cell>
          <cell r="V52">
            <v>6101.05</v>
          </cell>
          <cell r="W52">
            <v>6180.45</v>
          </cell>
        </row>
        <row r="53">
          <cell r="C53">
            <v>5798.39</v>
          </cell>
          <cell r="D53">
            <v>6597.92</v>
          </cell>
          <cell r="E53">
            <v>6548.32</v>
          </cell>
          <cell r="F53">
            <v>6590.99</v>
          </cell>
          <cell r="G53">
            <v>6420.01</v>
          </cell>
          <cell r="H53">
            <v>19803.2</v>
          </cell>
          <cell r="I53">
            <v>6571.82</v>
          </cell>
          <cell r="J53">
            <v>19505.900000000001</v>
          </cell>
          <cell r="K53">
            <v>5833.66</v>
          </cell>
          <cell r="L53">
            <v>6509.22</v>
          </cell>
          <cell r="M53">
            <v>6191.69</v>
          </cell>
          <cell r="N53">
            <v>6364.1</v>
          </cell>
          <cell r="O53">
            <v>6679.51</v>
          </cell>
          <cell r="P53">
            <v>15583.8</v>
          </cell>
          <cell r="Q53">
            <v>6676.6</v>
          </cell>
          <cell r="R53">
            <v>6430.69</v>
          </cell>
          <cell r="S53">
            <v>6388.28</v>
          </cell>
          <cell r="T53">
            <v>6429.42</v>
          </cell>
          <cell r="U53">
            <v>5761.73</v>
          </cell>
          <cell r="V53">
            <v>6036.38</v>
          </cell>
          <cell r="W53">
            <v>6056.19</v>
          </cell>
        </row>
        <row r="54">
          <cell r="C54">
            <v>5695.09</v>
          </cell>
          <cell r="D54">
            <v>6549.06</v>
          </cell>
          <cell r="E54">
            <v>6434.76</v>
          </cell>
          <cell r="F54">
            <v>6453.17</v>
          </cell>
          <cell r="G54">
            <v>6317.97</v>
          </cell>
          <cell r="H54">
            <v>20670.7</v>
          </cell>
          <cell r="I54">
            <v>6510.59</v>
          </cell>
          <cell r="J54">
            <v>19875.099999999999</v>
          </cell>
          <cell r="K54">
            <v>5719.93</v>
          </cell>
          <cell r="L54">
            <v>6494.49</v>
          </cell>
          <cell r="M54">
            <v>6119.83</v>
          </cell>
          <cell r="N54">
            <v>6252.25</v>
          </cell>
          <cell r="O54">
            <v>6529.2</v>
          </cell>
          <cell r="P54">
            <v>16384.2</v>
          </cell>
          <cell r="Q54">
            <v>6617.11</v>
          </cell>
          <cell r="R54">
            <v>6367.7</v>
          </cell>
          <cell r="S54">
            <v>6335.87</v>
          </cell>
          <cell r="T54">
            <v>6308.1</v>
          </cell>
          <cell r="U54">
            <v>5617.41</v>
          </cell>
          <cell r="V54">
            <v>5938.82</v>
          </cell>
          <cell r="W54">
            <v>5995.98</v>
          </cell>
        </row>
        <row r="55">
          <cell r="C55">
            <v>5594.23</v>
          </cell>
          <cell r="D55">
            <v>6501.8</v>
          </cell>
          <cell r="E55">
            <v>6342.16</v>
          </cell>
          <cell r="F55">
            <v>6337.58</v>
          </cell>
          <cell r="G55">
            <v>6255.62</v>
          </cell>
          <cell r="H55">
            <v>21702.799999999999</v>
          </cell>
          <cell r="I55">
            <v>6451.84</v>
          </cell>
          <cell r="J55">
            <v>20514.099999999999</v>
          </cell>
          <cell r="K55">
            <v>5602.4</v>
          </cell>
          <cell r="L55">
            <v>6430.88</v>
          </cell>
          <cell r="M55">
            <v>6050.82</v>
          </cell>
          <cell r="N55">
            <v>6176.14</v>
          </cell>
          <cell r="O55">
            <v>6399.2</v>
          </cell>
          <cell r="P55">
            <v>17122.7</v>
          </cell>
          <cell r="Q55">
            <v>6550.33</v>
          </cell>
          <cell r="R55">
            <v>6312.07</v>
          </cell>
          <cell r="S55">
            <v>6271.36</v>
          </cell>
          <cell r="T55">
            <v>6244.7</v>
          </cell>
          <cell r="U55">
            <v>5474.67</v>
          </cell>
          <cell r="V55">
            <v>5843.58</v>
          </cell>
          <cell r="W55">
            <v>5914.59</v>
          </cell>
        </row>
        <row r="56">
          <cell r="C56">
            <v>5489.35</v>
          </cell>
          <cell r="D56">
            <v>6447.77</v>
          </cell>
          <cell r="E56">
            <v>6284.46</v>
          </cell>
          <cell r="F56">
            <v>6238.63</v>
          </cell>
          <cell r="G56">
            <v>6202.68</v>
          </cell>
          <cell r="H56">
            <v>22445.7</v>
          </cell>
          <cell r="I56">
            <v>6390.64</v>
          </cell>
          <cell r="J56">
            <v>21122.7</v>
          </cell>
          <cell r="K56">
            <v>5480.36</v>
          </cell>
          <cell r="L56">
            <v>6352.98</v>
          </cell>
          <cell r="M56">
            <v>5983.5</v>
          </cell>
          <cell r="N56">
            <v>6114.55</v>
          </cell>
          <cell r="O56">
            <v>6288.67</v>
          </cell>
          <cell r="P56">
            <v>17717.5</v>
          </cell>
          <cell r="Q56">
            <v>6497.63</v>
          </cell>
          <cell r="R56">
            <v>6251.57</v>
          </cell>
          <cell r="S56">
            <v>6215.58</v>
          </cell>
          <cell r="T56">
            <v>6186.23</v>
          </cell>
          <cell r="U56">
            <v>5329.5</v>
          </cell>
          <cell r="V56">
            <v>5742.16</v>
          </cell>
          <cell r="W56">
            <v>5837.03</v>
          </cell>
        </row>
        <row r="57">
          <cell r="C57">
            <v>5378.62</v>
          </cell>
          <cell r="D57">
            <v>6369.53</v>
          </cell>
          <cell r="E57">
            <v>6209.72</v>
          </cell>
          <cell r="F57">
            <v>6142.6</v>
          </cell>
          <cell r="G57">
            <v>6134.45</v>
          </cell>
          <cell r="H57">
            <v>23339.599999999999</v>
          </cell>
          <cell r="I57">
            <v>6330.15</v>
          </cell>
          <cell r="J57">
            <v>21672.400000000001</v>
          </cell>
          <cell r="K57">
            <v>5364.72</v>
          </cell>
          <cell r="L57">
            <v>6261.45</v>
          </cell>
          <cell r="M57">
            <v>5913.29</v>
          </cell>
          <cell r="N57">
            <v>6042.61</v>
          </cell>
          <cell r="O57">
            <v>6193.28</v>
          </cell>
          <cell r="P57">
            <v>18300.8</v>
          </cell>
          <cell r="Q57">
            <v>6434.01</v>
          </cell>
          <cell r="R57">
            <v>6184.35</v>
          </cell>
          <cell r="S57">
            <v>6155.49</v>
          </cell>
          <cell r="T57">
            <v>6124.44</v>
          </cell>
          <cell r="U57">
            <v>5184.3100000000004</v>
          </cell>
          <cell r="V57">
            <v>5646.82</v>
          </cell>
          <cell r="W57">
            <v>5760.24</v>
          </cell>
        </row>
        <row r="58">
          <cell r="C58">
            <v>5276.45</v>
          </cell>
          <cell r="D58">
            <v>6295.91</v>
          </cell>
          <cell r="E58">
            <v>6149.01</v>
          </cell>
          <cell r="F58">
            <v>6056.39</v>
          </cell>
          <cell r="G58">
            <v>6071.96</v>
          </cell>
          <cell r="H58">
            <v>23869.599999999999</v>
          </cell>
          <cell r="I58">
            <v>6269.14</v>
          </cell>
          <cell r="J58">
            <v>22364.400000000001</v>
          </cell>
          <cell r="K58">
            <v>5251.06</v>
          </cell>
          <cell r="L58">
            <v>6181.74</v>
          </cell>
          <cell r="M58">
            <v>5840.98</v>
          </cell>
          <cell r="N58">
            <v>5979.74</v>
          </cell>
          <cell r="O58">
            <v>6105.68</v>
          </cell>
          <cell r="P58">
            <v>18742.900000000001</v>
          </cell>
          <cell r="Q58">
            <v>6377.74</v>
          </cell>
          <cell r="R58">
            <v>6125.2</v>
          </cell>
          <cell r="S58">
            <v>6096.14</v>
          </cell>
          <cell r="T58">
            <v>6069.64</v>
          </cell>
          <cell r="U58">
            <v>5039.67</v>
          </cell>
          <cell r="V58">
            <v>5552.14</v>
          </cell>
          <cell r="W58">
            <v>5683.11</v>
          </cell>
        </row>
        <row r="59">
          <cell r="C59">
            <v>5177.25</v>
          </cell>
          <cell r="D59">
            <v>6227.66</v>
          </cell>
          <cell r="E59">
            <v>6077.42</v>
          </cell>
          <cell r="F59">
            <v>5983.8</v>
          </cell>
          <cell r="G59">
            <v>6011.95</v>
          </cell>
          <cell r="H59">
            <v>24500.400000000001</v>
          </cell>
          <cell r="I59">
            <v>6211.99</v>
          </cell>
          <cell r="J59">
            <v>22990.3</v>
          </cell>
          <cell r="K59">
            <v>5132.8</v>
          </cell>
          <cell r="L59">
            <v>6092.92</v>
          </cell>
          <cell r="M59">
            <v>5774.77</v>
          </cell>
          <cell r="N59">
            <v>5915.57</v>
          </cell>
          <cell r="O59">
            <v>6023.65</v>
          </cell>
          <cell r="P59">
            <v>19243.8</v>
          </cell>
          <cell r="Q59">
            <v>6326.64</v>
          </cell>
          <cell r="R59">
            <v>6053.87</v>
          </cell>
          <cell r="S59">
            <v>6038.94</v>
          </cell>
          <cell r="T59">
            <v>6003.1</v>
          </cell>
          <cell r="U59">
            <v>4899.29</v>
          </cell>
          <cell r="V59">
            <v>5451.93</v>
          </cell>
          <cell r="W59">
            <v>5604.75</v>
          </cell>
        </row>
        <row r="60">
          <cell r="C60">
            <v>5071.9399999999996</v>
          </cell>
          <cell r="D60">
            <v>6168.24</v>
          </cell>
          <cell r="E60">
            <v>6019.35</v>
          </cell>
          <cell r="F60">
            <v>5909.27</v>
          </cell>
          <cell r="G60">
            <v>5946.24</v>
          </cell>
          <cell r="H60">
            <v>25265.599999999999</v>
          </cell>
          <cell r="I60">
            <v>6159.98</v>
          </cell>
          <cell r="J60">
            <v>23816.2</v>
          </cell>
          <cell r="K60">
            <v>5013.67</v>
          </cell>
          <cell r="L60">
            <v>6002.01</v>
          </cell>
          <cell r="M60">
            <v>5700.7</v>
          </cell>
          <cell r="N60">
            <v>5852.09</v>
          </cell>
          <cell r="O60">
            <v>5938.74</v>
          </cell>
          <cell r="P60">
            <v>19680.3</v>
          </cell>
          <cell r="Q60">
            <v>6261.49</v>
          </cell>
          <cell r="R60">
            <v>5994.5</v>
          </cell>
          <cell r="S60">
            <v>5977.19</v>
          </cell>
          <cell r="T60">
            <v>5946.97</v>
          </cell>
          <cell r="U60">
            <v>4754.88</v>
          </cell>
          <cell r="V60">
            <v>5359.97</v>
          </cell>
          <cell r="W60">
            <v>5532.26</v>
          </cell>
        </row>
        <row r="61">
          <cell r="C61">
            <v>4967.47</v>
          </cell>
          <cell r="D61">
            <v>6099.94</v>
          </cell>
          <cell r="E61">
            <v>5959.61</v>
          </cell>
          <cell r="F61">
            <v>5841.08</v>
          </cell>
          <cell r="G61">
            <v>5891.5</v>
          </cell>
          <cell r="H61">
            <v>25691.1</v>
          </cell>
          <cell r="I61">
            <v>6111.03</v>
          </cell>
          <cell r="J61">
            <v>24411.1</v>
          </cell>
          <cell r="K61">
            <v>4900.28</v>
          </cell>
          <cell r="L61">
            <v>5912.71</v>
          </cell>
          <cell r="M61">
            <v>5624.51</v>
          </cell>
          <cell r="N61">
            <v>5783.39</v>
          </cell>
          <cell r="O61">
            <v>5864.04</v>
          </cell>
          <cell r="P61">
            <v>20185.5</v>
          </cell>
          <cell r="Q61">
            <v>6212.62</v>
          </cell>
          <cell r="R61">
            <v>5929.08</v>
          </cell>
          <cell r="S61">
            <v>5926.78</v>
          </cell>
          <cell r="T61">
            <v>5885.83</v>
          </cell>
          <cell r="U61">
            <v>4613.2299999999996</v>
          </cell>
          <cell r="V61">
            <v>5267.02</v>
          </cell>
          <cell r="W61">
            <v>5455.7</v>
          </cell>
        </row>
        <row r="62">
          <cell r="C62">
            <v>4865.74</v>
          </cell>
          <cell r="D62">
            <v>6023.13</v>
          </cell>
          <cell r="E62">
            <v>5892.18</v>
          </cell>
          <cell r="F62">
            <v>5771.2</v>
          </cell>
          <cell r="G62">
            <v>5832.56</v>
          </cell>
          <cell r="H62">
            <v>26420.9</v>
          </cell>
          <cell r="I62">
            <v>6058.58</v>
          </cell>
          <cell r="J62">
            <v>25202.5</v>
          </cell>
          <cell r="K62">
            <v>4783.97</v>
          </cell>
          <cell r="L62">
            <v>5827.69</v>
          </cell>
          <cell r="M62">
            <v>5554.66</v>
          </cell>
          <cell r="N62">
            <v>5720.82</v>
          </cell>
          <cell r="O62">
            <v>5799.54</v>
          </cell>
          <cell r="P62">
            <v>20569.099999999999</v>
          </cell>
          <cell r="Q62">
            <v>6162.34</v>
          </cell>
          <cell r="R62">
            <v>5888.61</v>
          </cell>
          <cell r="S62">
            <v>5865.95</v>
          </cell>
          <cell r="T62">
            <v>5831.71</v>
          </cell>
          <cell r="U62">
            <v>4475.04</v>
          </cell>
          <cell r="V62">
            <v>5178.17</v>
          </cell>
          <cell r="W62">
            <v>5377.68</v>
          </cell>
        </row>
        <row r="63">
          <cell r="C63">
            <v>4761.55</v>
          </cell>
          <cell r="D63">
            <v>5969.26</v>
          </cell>
          <cell r="E63">
            <v>5829.6</v>
          </cell>
          <cell r="F63">
            <v>5717.24</v>
          </cell>
          <cell r="G63">
            <v>5775.28</v>
          </cell>
          <cell r="H63">
            <v>27243.5</v>
          </cell>
          <cell r="I63">
            <v>6009.46</v>
          </cell>
          <cell r="J63">
            <v>25719.4</v>
          </cell>
          <cell r="K63">
            <v>4669.5</v>
          </cell>
          <cell r="L63">
            <v>5746.12</v>
          </cell>
          <cell r="M63">
            <v>5494.1</v>
          </cell>
          <cell r="N63">
            <v>5661.74</v>
          </cell>
          <cell r="O63">
            <v>5731.43</v>
          </cell>
          <cell r="P63">
            <v>21155.1</v>
          </cell>
          <cell r="Q63">
            <v>6105.65</v>
          </cell>
          <cell r="R63">
            <v>5819.51</v>
          </cell>
          <cell r="S63">
            <v>5811.93</v>
          </cell>
          <cell r="T63">
            <v>5766.49</v>
          </cell>
          <cell r="U63">
            <v>4335.3100000000004</v>
          </cell>
          <cell r="V63">
            <v>5085.6400000000003</v>
          </cell>
          <cell r="W63">
            <v>5304.41</v>
          </cell>
        </row>
        <row r="64">
          <cell r="C64">
            <v>4665.6000000000004</v>
          </cell>
          <cell r="D64">
            <v>5881.11</v>
          </cell>
          <cell r="E64">
            <v>5773.98</v>
          </cell>
          <cell r="F64">
            <v>5665.03</v>
          </cell>
          <cell r="G64">
            <v>5717.01</v>
          </cell>
          <cell r="H64">
            <v>27615.7</v>
          </cell>
          <cell r="I64">
            <v>5972.52</v>
          </cell>
          <cell r="J64">
            <v>26074.6</v>
          </cell>
          <cell r="K64">
            <v>4560.57</v>
          </cell>
          <cell r="L64">
            <v>5657.92</v>
          </cell>
          <cell r="M64">
            <v>5418.63</v>
          </cell>
          <cell r="N64">
            <v>5601.33</v>
          </cell>
          <cell r="O64">
            <v>5669.4</v>
          </cell>
          <cell r="P64">
            <v>21571.200000000001</v>
          </cell>
          <cell r="Q64">
            <v>6055.68</v>
          </cell>
          <cell r="R64">
            <v>5759.86</v>
          </cell>
          <cell r="S64">
            <v>5755.49</v>
          </cell>
          <cell r="T64">
            <v>5716.69</v>
          </cell>
          <cell r="U64">
            <v>4197.83</v>
          </cell>
          <cell r="V64">
            <v>4993.28</v>
          </cell>
          <cell r="W64">
            <v>5234.76</v>
          </cell>
        </row>
        <row r="65">
          <cell r="C65">
            <v>4565.66</v>
          </cell>
          <cell r="D65">
            <v>5823.09</v>
          </cell>
          <cell r="E65">
            <v>5715.48</v>
          </cell>
          <cell r="F65">
            <v>5609.42</v>
          </cell>
          <cell r="G65">
            <v>5662.11</v>
          </cell>
          <cell r="H65">
            <v>28225.3</v>
          </cell>
          <cell r="I65">
            <v>5937.07</v>
          </cell>
          <cell r="J65">
            <v>26710</v>
          </cell>
          <cell r="K65">
            <v>4445.45</v>
          </cell>
          <cell r="L65">
            <v>5590.21</v>
          </cell>
          <cell r="M65">
            <v>5349.23</v>
          </cell>
          <cell r="N65">
            <v>5543.35</v>
          </cell>
          <cell r="O65">
            <v>5611.47</v>
          </cell>
          <cell r="P65">
            <v>22066.2</v>
          </cell>
          <cell r="Q65">
            <v>6003.19</v>
          </cell>
          <cell r="R65">
            <v>5712.79</v>
          </cell>
          <cell r="S65">
            <v>5710.24</v>
          </cell>
          <cell r="T65">
            <v>5662.22</v>
          </cell>
          <cell r="U65">
            <v>4061.9</v>
          </cell>
          <cell r="V65">
            <v>4905.7</v>
          </cell>
          <cell r="W65">
            <v>5157.08</v>
          </cell>
        </row>
        <row r="66">
          <cell r="C66">
            <v>4470.08</v>
          </cell>
          <cell r="D66">
            <v>5762.01</v>
          </cell>
          <cell r="E66">
            <v>5659.67</v>
          </cell>
          <cell r="F66">
            <v>5552.2</v>
          </cell>
          <cell r="G66">
            <v>5610.29</v>
          </cell>
          <cell r="H66">
            <v>28735.200000000001</v>
          </cell>
          <cell r="I66">
            <v>5912.44</v>
          </cell>
          <cell r="J66">
            <v>27149.9</v>
          </cell>
          <cell r="K66">
            <v>4332.71</v>
          </cell>
          <cell r="L66">
            <v>5519.39</v>
          </cell>
          <cell r="M66">
            <v>5283.17</v>
          </cell>
          <cell r="N66">
            <v>5490.27</v>
          </cell>
          <cell r="O66">
            <v>5555.03</v>
          </cell>
          <cell r="P66">
            <v>22481.7</v>
          </cell>
          <cell r="Q66">
            <v>5960.07</v>
          </cell>
          <cell r="R66">
            <v>5662.02</v>
          </cell>
          <cell r="S66">
            <v>5652.93</v>
          </cell>
          <cell r="T66">
            <v>5602.31</v>
          </cell>
          <cell r="U66">
            <v>3918.47</v>
          </cell>
          <cell r="V66">
            <v>4820.03</v>
          </cell>
          <cell r="W66">
            <v>5082.7700000000004</v>
          </cell>
        </row>
        <row r="67">
          <cell r="C67">
            <v>4371.8999999999996</v>
          </cell>
          <cell r="D67">
            <v>5701.54</v>
          </cell>
          <cell r="E67">
            <v>5599.36</v>
          </cell>
          <cell r="F67">
            <v>5498.48</v>
          </cell>
          <cell r="G67">
            <v>5552.87</v>
          </cell>
          <cell r="H67">
            <v>29402.6</v>
          </cell>
          <cell r="I67">
            <v>5891.48</v>
          </cell>
          <cell r="J67">
            <v>27697.7</v>
          </cell>
          <cell r="K67">
            <v>4216.7299999999996</v>
          </cell>
          <cell r="L67">
            <v>5452.58</v>
          </cell>
          <cell r="M67">
            <v>5219.6499999999996</v>
          </cell>
          <cell r="N67">
            <v>5427.27</v>
          </cell>
          <cell r="O67">
            <v>5496.75</v>
          </cell>
          <cell r="P67">
            <v>22998.1</v>
          </cell>
          <cell r="Q67">
            <v>5903.09</v>
          </cell>
          <cell r="R67">
            <v>5612.07</v>
          </cell>
          <cell r="S67">
            <v>5604.69</v>
          </cell>
          <cell r="T67">
            <v>5548.25</v>
          </cell>
          <cell r="U67">
            <v>3773.24</v>
          </cell>
          <cell r="V67">
            <v>4730.68</v>
          </cell>
          <cell r="W67">
            <v>5013.1000000000004</v>
          </cell>
        </row>
        <row r="68">
          <cell r="C68">
            <v>4277.84</v>
          </cell>
          <cell r="D68">
            <v>5642.19</v>
          </cell>
          <cell r="E68">
            <v>5541.72</v>
          </cell>
          <cell r="F68">
            <v>5440.46</v>
          </cell>
          <cell r="G68">
            <v>5492.35</v>
          </cell>
          <cell r="H68">
            <v>29968.2</v>
          </cell>
          <cell r="I68">
            <v>5881.97</v>
          </cell>
          <cell r="J68">
            <v>28141.5</v>
          </cell>
          <cell r="K68">
            <v>4104.1099999999997</v>
          </cell>
          <cell r="L68">
            <v>5397.06</v>
          </cell>
          <cell r="M68">
            <v>5151.37</v>
          </cell>
          <cell r="N68">
            <v>5360.4</v>
          </cell>
          <cell r="O68">
            <v>5435.34</v>
          </cell>
          <cell r="P68">
            <v>23554.7</v>
          </cell>
          <cell r="Q68">
            <v>5872.34</v>
          </cell>
          <cell r="R68">
            <v>5559.83</v>
          </cell>
          <cell r="S68">
            <v>5556.75</v>
          </cell>
          <cell r="T68">
            <v>5488.8</v>
          </cell>
          <cell r="U68">
            <v>3629.71</v>
          </cell>
          <cell r="V68">
            <v>4634.92</v>
          </cell>
          <cell r="W68">
            <v>4938.58</v>
          </cell>
        </row>
        <row r="69">
          <cell r="C69">
            <v>4176.92</v>
          </cell>
          <cell r="D69">
            <v>5574.67</v>
          </cell>
          <cell r="E69">
            <v>5485.08</v>
          </cell>
          <cell r="F69">
            <v>5385.62</v>
          </cell>
          <cell r="G69">
            <v>5433.47</v>
          </cell>
          <cell r="H69">
            <v>30527</v>
          </cell>
          <cell r="I69">
            <v>5881.13</v>
          </cell>
          <cell r="J69">
            <v>28511</v>
          </cell>
          <cell r="K69">
            <v>3989.17</v>
          </cell>
          <cell r="L69">
            <v>5333.59</v>
          </cell>
          <cell r="M69">
            <v>5081.49</v>
          </cell>
          <cell r="N69">
            <v>5301.57</v>
          </cell>
          <cell r="O69">
            <v>5380.95</v>
          </cell>
          <cell r="P69">
            <v>24051</v>
          </cell>
          <cell r="Q69">
            <v>5826.41</v>
          </cell>
          <cell r="R69">
            <v>5503.4</v>
          </cell>
          <cell r="S69">
            <v>5506.62</v>
          </cell>
          <cell r="T69">
            <v>5437</v>
          </cell>
          <cell r="U69">
            <v>3478.8</v>
          </cell>
          <cell r="V69">
            <v>4548.01</v>
          </cell>
          <cell r="W69">
            <v>4868.2</v>
          </cell>
        </row>
        <row r="70">
          <cell r="C70">
            <v>4073.63</v>
          </cell>
          <cell r="D70">
            <v>5512.77</v>
          </cell>
          <cell r="E70">
            <v>5421.25</v>
          </cell>
          <cell r="F70">
            <v>5329.11</v>
          </cell>
          <cell r="G70">
            <v>5380.71</v>
          </cell>
          <cell r="H70">
            <v>31066</v>
          </cell>
          <cell r="I70">
            <v>5890.54</v>
          </cell>
          <cell r="J70">
            <v>29098.2</v>
          </cell>
          <cell r="K70">
            <v>3872.38</v>
          </cell>
          <cell r="L70">
            <v>5326.32</v>
          </cell>
          <cell r="M70">
            <v>5015.6499999999996</v>
          </cell>
          <cell r="N70">
            <v>5235.87</v>
          </cell>
          <cell r="O70">
            <v>5325.18</v>
          </cell>
          <cell r="P70">
            <v>24408.1</v>
          </cell>
          <cell r="Q70">
            <v>5792.95</v>
          </cell>
          <cell r="R70">
            <v>5452.12</v>
          </cell>
          <cell r="S70">
            <v>5459.68</v>
          </cell>
          <cell r="T70">
            <v>5375.54</v>
          </cell>
          <cell r="U70">
            <v>3328.76</v>
          </cell>
          <cell r="V70">
            <v>4460.1899999999996</v>
          </cell>
          <cell r="W70">
            <v>4789.55</v>
          </cell>
        </row>
        <row r="71">
          <cell r="C71">
            <v>3956.08</v>
          </cell>
          <cell r="D71">
            <v>5459.25</v>
          </cell>
          <cell r="E71">
            <v>5366.92</v>
          </cell>
          <cell r="F71">
            <v>5271.48</v>
          </cell>
          <cell r="G71">
            <v>5330.24</v>
          </cell>
          <cell r="H71">
            <v>31219.3</v>
          </cell>
          <cell r="I71">
            <v>5923.73</v>
          </cell>
          <cell r="J71">
            <v>29422.9</v>
          </cell>
          <cell r="K71">
            <v>3748.33</v>
          </cell>
          <cell r="L71">
            <v>5332.53</v>
          </cell>
          <cell r="M71">
            <v>4950.49</v>
          </cell>
          <cell r="N71">
            <v>5183.03</v>
          </cell>
          <cell r="O71">
            <v>5267.11</v>
          </cell>
          <cell r="P71">
            <v>24715.5</v>
          </cell>
          <cell r="Q71">
            <v>5770.88</v>
          </cell>
          <cell r="R71">
            <v>5404.9</v>
          </cell>
          <cell r="S71">
            <v>5431.58</v>
          </cell>
          <cell r="T71">
            <v>5325.66</v>
          </cell>
          <cell r="U71">
            <v>3159.17</v>
          </cell>
          <cell r="V71">
            <v>4369.63</v>
          </cell>
          <cell r="W71">
            <v>4719.09</v>
          </cell>
        </row>
        <row r="72">
          <cell r="C72">
            <v>3847.43</v>
          </cell>
          <cell r="D72">
            <v>5390.69</v>
          </cell>
          <cell r="E72">
            <v>5305.96</v>
          </cell>
          <cell r="F72">
            <v>5211.67</v>
          </cell>
          <cell r="G72">
            <v>5270.22</v>
          </cell>
          <cell r="H72">
            <v>31845.7</v>
          </cell>
          <cell r="I72">
            <v>5960.26</v>
          </cell>
          <cell r="J72">
            <v>30055.599999999999</v>
          </cell>
          <cell r="K72">
            <v>3629.94</v>
          </cell>
          <cell r="L72">
            <v>5295.29</v>
          </cell>
          <cell r="M72">
            <v>4878.9799999999996</v>
          </cell>
          <cell r="N72">
            <v>5125.82</v>
          </cell>
          <cell r="O72">
            <v>5206.6099999999997</v>
          </cell>
          <cell r="P72">
            <v>25274.799999999999</v>
          </cell>
          <cell r="Q72">
            <v>5749.3</v>
          </cell>
          <cell r="R72">
            <v>5347.23</v>
          </cell>
          <cell r="S72">
            <v>5395.47</v>
          </cell>
          <cell r="T72">
            <v>5269.06</v>
          </cell>
          <cell r="U72">
            <v>2992.56</v>
          </cell>
          <cell r="V72">
            <v>4278.46</v>
          </cell>
          <cell r="W72">
            <v>4650.8100000000004</v>
          </cell>
        </row>
        <row r="73">
          <cell r="C73">
            <v>3739.76</v>
          </cell>
          <cell r="D73">
            <v>5314.81</v>
          </cell>
          <cell r="E73">
            <v>5244.17</v>
          </cell>
          <cell r="F73">
            <v>5154.17</v>
          </cell>
          <cell r="G73">
            <v>5217.8900000000003</v>
          </cell>
          <cell r="H73">
            <v>32389.3</v>
          </cell>
          <cell r="I73">
            <v>6000.6</v>
          </cell>
          <cell r="J73">
            <v>30381.599999999999</v>
          </cell>
          <cell r="K73">
            <v>3503.95</v>
          </cell>
          <cell r="L73">
            <v>5310.03</v>
          </cell>
          <cell r="M73">
            <v>4816.7</v>
          </cell>
          <cell r="N73">
            <v>5060.22</v>
          </cell>
          <cell r="O73">
            <v>5145.43</v>
          </cell>
          <cell r="P73">
            <v>25841</v>
          </cell>
          <cell r="Q73">
            <v>5738.22</v>
          </cell>
          <cell r="R73">
            <v>5287.58</v>
          </cell>
          <cell r="S73">
            <v>5365.42</v>
          </cell>
          <cell r="T73">
            <v>5222</v>
          </cell>
          <cell r="U73">
            <v>2820.08</v>
          </cell>
          <cell r="V73">
            <v>4183.5600000000004</v>
          </cell>
          <cell r="W73">
            <v>4580.62</v>
          </cell>
        </row>
        <row r="74">
          <cell r="C74">
            <v>3639.63</v>
          </cell>
          <cell r="D74">
            <v>5247.99</v>
          </cell>
          <cell r="E74">
            <v>5184.37</v>
          </cell>
          <cell r="F74">
            <v>5102.09</v>
          </cell>
          <cell r="G74">
            <v>5163.5600000000004</v>
          </cell>
          <cell r="H74">
            <v>33101.699999999997</v>
          </cell>
          <cell r="I74">
            <v>6062.27</v>
          </cell>
          <cell r="J74">
            <v>31155.3</v>
          </cell>
          <cell r="K74">
            <v>3380.54</v>
          </cell>
          <cell r="L74">
            <v>5274.96</v>
          </cell>
          <cell r="M74">
            <v>4744.47</v>
          </cell>
          <cell r="N74">
            <v>5001.16</v>
          </cell>
          <cell r="O74">
            <v>5091.43</v>
          </cell>
          <cell r="P74">
            <v>26347.8</v>
          </cell>
          <cell r="Q74">
            <v>5723.83</v>
          </cell>
          <cell r="R74">
            <v>5230.84</v>
          </cell>
          <cell r="S74">
            <v>5341.24</v>
          </cell>
          <cell r="T74">
            <v>5161.49</v>
          </cell>
          <cell r="U74">
            <v>2638.86</v>
          </cell>
          <cell r="V74">
            <v>4090.33</v>
          </cell>
          <cell r="W74">
            <v>4506.6400000000003</v>
          </cell>
        </row>
        <row r="75">
          <cell r="C75">
            <v>3530.04</v>
          </cell>
          <cell r="D75">
            <v>5179.79</v>
          </cell>
          <cell r="E75">
            <v>5126.88</v>
          </cell>
          <cell r="F75">
            <v>5046.07</v>
          </cell>
          <cell r="G75">
            <v>5109.1499999999996</v>
          </cell>
          <cell r="H75">
            <v>33642.1</v>
          </cell>
          <cell r="I75">
            <v>6145.12</v>
          </cell>
          <cell r="J75">
            <v>31556.6</v>
          </cell>
          <cell r="K75">
            <v>3252.84</v>
          </cell>
          <cell r="L75">
            <v>5234.26</v>
          </cell>
          <cell r="M75">
            <v>4673.6899999999996</v>
          </cell>
          <cell r="N75">
            <v>4944.25</v>
          </cell>
          <cell r="O75">
            <v>5032.22</v>
          </cell>
          <cell r="P75">
            <v>26836</v>
          </cell>
          <cell r="Q75">
            <v>5722.8</v>
          </cell>
          <cell r="R75">
            <v>5180.12</v>
          </cell>
          <cell r="S75">
            <v>5320.4</v>
          </cell>
          <cell r="T75">
            <v>5111.46</v>
          </cell>
          <cell r="U75">
            <v>2443.12</v>
          </cell>
          <cell r="V75">
            <v>3994.64</v>
          </cell>
          <cell r="W75">
            <v>4428.04</v>
          </cell>
        </row>
        <row r="76">
          <cell r="C76">
            <v>3422.79</v>
          </cell>
          <cell r="D76">
            <v>5117.6099999999997</v>
          </cell>
          <cell r="E76">
            <v>5063.3900000000003</v>
          </cell>
          <cell r="F76">
            <v>4982.97</v>
          </cell>
          <cell r="G76">
            <v>5056.97</v>
          </cell>
          <cell r="H76">
            <v>34239.300000000003</v>
          </cell>
          <cell r="I76">
            <v>6272.15</v>
          </cell>
          <cell r="J76">
            <v>32263.599999999999</v>
          </cell>
          <cell r="K76">
            <v>3119.43</v>
          </cell>
          <cell r="L76">
            <v>5244.77</v>
          </cell>
          <cell r="M76">
            <v>4605.4399999999996</v>
          </cell>
          <cell r="N76">
            <v>4880.34</v>
          </cell>
          <cell r="O76">
            <v>4974.76</v>
          </cell>
          <cell r="P76">
            <v>27437.7</v>
          </cell>
          <cell r="Q76">
            <v>5720.69</v>
          </cell>
          <cell r="R76">
            <v>5131.22</v>
          </cell>
          <cell r="S76">
            <v>5307.61</v>
          </cell>
          <cell r="T76">
            <v>5057.18</v>
          </cell>
          <cell r="U76">
            <v>2226.14</v>
          </cell>
          <cell r="V76">
            <v>3903.52</v>
          </cell>
          <cell r="W76">
            <v>4354.6099999999997</v>
          </cell>
        </row>
        <row r="77">
          <cell r="C77">
            <v>3301.03</v>
          </cell>
          <cell r="D77">
            <v>5054.49</v>
          </cell>
          <cell r="E77">
            <v>5008.43</v>
          </cell>
          <cell r="F77">
            <v>4926.13</v>
          </cell>
          <cell r="G77">
            <v>4996.2299999999996</v>
          </cell>
          <cell r="H77">
            <v>35016.199999999997</v>
          </cell>
          <cell r="I77">
            <v>6422.46</v>
          </cell>
          <cell r="J77">
            <v>32814.6</v>
          </cell>
          <cell r="K77">
            <v>2983.15</v>
          </cell>
          <cell r="L77">
            <v>5235.12</v>
          </cell>
          <cell r="M77">
            <v>4537.78</v>
          </cell>
          <cell r="N77">
            <v>4820.97</v>
          </cell>
          <cell r="O77">
            <v>4920.05</v>
          </cell>
          <cell r="P77">
            <v>27977.599999999999</v>
          </cell>
          <cell r="Q77">
            <v>5732.06</v>
          </cell>
          <cell r="R77">
            <v>5079.21</v>
          </cell>
          <cell r="S77">
            <v>5306.96</v>
          </cell>
          <cell r="T77">
            <v>5003.99</v>
          </cell>
          <cell r="U77">
            <v>1999.22</v>
          </cell>
          <cell r="V77">
            <v>3803.59</v>
          </cell>
          <cell r="W77">
            <v>4277.71</v>
          </cell>
        </row>
        <row r="78">
          <cell r="C78">
            <v>3191.08</v>
          </cell>
          <cell r="D78">
            <v>4986.3</v>
          </cell>
          <cell r="E78">
            <v>4950.71</v>
          </cell>
          <cell r="F78">
            <v>4872.74</v>
          </cell>
          <cell r="G78">
            <v>4945.0600000000004</v>
          </cell>
          <cell r="H78">
            <v>35748.9</v>
          </cell>
          <cell r="I78">
            <v>6563.94</v>
          </cell>
          <cell r="J78">
            <v>33580.9</v>
          </cell>
          <cell r="K78">
            <v>2847.25</v>
          </cell>
          <cell r="L78">
            <v>5254.45</v>
          </cell>
          <cell r="M78">
            <v>4471.92</v>
          </cell>
          <cell r="N78">
            <v>4761.4799999999996</v>
          </cell>
          <cell r="O78">
            <v>4864.83</v>
          </cell>
          <cell r="P78">
            <v>28554.6</v>
          </cell>
          <cell r="Q78">
            <v>5752.31</v>
          </cell>
          <cell r="R78">
            <v>5025.3900000000003</v>
          </cell>
          <cell r="S78">
            <v>5313.11</v>
          </cell>
          <cell r="T78">
            <v>4950.49</v>
          </cell>
          <cell r="U78">
            <v>1738.92</v>
          </cell>
          <cell r="V78">
            <v>3711.23</v>
          </cell>
          <cell r="W78">
            <v>4199.4399999999996</v>
          </cell>
        </row>
        <row r="79">
          <cell r="C79">
            <v>3063.66</v>
          </cell>
          <cell r="D79">
            <v>4917.76</v>
          </cell>
          <cell r="E79">
            <v>4891.84</v>
          </cell>
          <cell r="F79">
            <v>4812.8500000000004</v>
          </cell>
          <cell r="G79">
            <v>4892.63</v>
          </cell>
          <cell r="H79">
            <v>36287.1</v>
          </cell>
          <cell r="I79">
            <v>6714.81</v>
          </cell>
          <cell r="J79">
            <v>34450.699999999997</v>
          </cell>
          <cell r="K79">
            <v>2699.62</v>
          </cell>
          <cell r="L79">
            <v>5287.06</v>
          </cell>
          <cell r="M79">
            <v>4398.88</v>
          </cell>
          <cell r="N79">
            <v>4705.66</v>
          </cell>
          <cell r="O79">
            <v>4804.49</v>
          </cell>
          <cell r="P79">
            <v>29051.4</v>
          </cell>
          <cell r="Q79">
            <v>5791.8</v>
          </cell>
          <cell r="R79">
            <v>4971.82</v>
          </cell>
          <cell r="S79">
            <v>5326.97</v>
          </cell>
          <cell r="T79">
            <v>4902.1400000000003</v>
          </cell>
          <cell r="U79">
            <v>1451.9</v>
          </cell>
          <cell r="V79">
            <v>3613.02</v>
          </cell>
          <cell r="W79">
            <v>4119.37</v>
          </cell>
        </row>
        <row r="80">
          <cell r="C80">
            <v>2940.06</v>
          </cell>
          <cell r="D80">
            <v>4849.8</v>
          </cell>
          <cell r="E80">
            <v>4835.13</v>
          </cell>
          <cell r="F80">
            <v>4756.66</v>
          </cell>
          <cell r="G80">
            <v>4836.93</v>
          </cell>
          <cell r="H80">
            <v>37068.400000000001</v>
          </cell>
          <cell r="I80">
            <v>6857.95</v>
          </cell>
          <cell r="J80">
            <v>35270</v>
          </cell>
          <cell r="K80">
            <v>2543.96</v>
          </cell>
          <cell r="L80">
            <v>5308.26</v>
          </cell>
          <cell r="M80">
            <v>4328.87</v>
          </cell>
          <cell r="N80">
            <v>4640.4399999999996</v>
          </cell>
          <cell r="O80">
            <v>4741.3599999999997</v>
          </cell>
          <cell r="P80">
            <v>29659</v>
          </cell>
          <cell r="Q80">
            <v>5844.98</v>
          </cell>
          <cell r="R80">
            <v>4924.68</v>
          </cell>
          <cell r="S80">
            <v>5344.96</v>
          </cell>
          <cell r="T80">
            <v>4852.71</v>
          </cell>
          <cell r="U80">
            <v>1114.2</v>
          </cell>
          <cell r="V80">
            <v>3515.56</v>
          </cell>
          <cell r="W80">
            <v>4047.55</v>
          </cell>
        </row>
        <row r="81">
          <cell r="C81">
            <v>2817.06</v>
          </cell>
          <cell r="D81">
            <v>4791.08</v>
          </cell>
          <cell r="E81">
            <v>4769.97</v>
          </cell>
          <cell r="F81">
            <v>4698.53</v>
          </cell>
          <cell r="G81">
            <v>4781.96</v>
          </cell>
          <cell r="H81">
            <v>37953</v>
          </cell>
          <cell r="I81">
            <v>7006.87</v>
          </cell>
          <cell r="J81">
            <v>36238</v>
          </cell>
          <cell r="K81">
            <v>2379.61</v>
          </cell>
          <cell r="L81">
            <v>5345.86</v>
          </cell>
          <cell r="M81">
            <v>4259.87</v>
          </cell>
          <cell r="N81">
            <v>4587.84</v>
          </cell>
          <cell r="O81">
            <v>4685.68</v>
          </cell>
          <cell r="P81">
            <v>30053.8</v>
          </cell>
          <cell r="Q81">
            <v>5917.94</v>
          </cell>
          <cell r="R81">
            <v>4865.3999999999996</v>
          </cell>
          <cell r="S81">
            <v>5357.3</v>
          </cell>
          <cell r="T81">
            <v>4798.05</v>
          </cell>
          <cell r="U81">
            <v>829.74800000000005</v>
          </cell>
          <cell r="V81">
            <v>3408.44</v>
          </cell>
          <cell r="W81">
            <v>3968.89</v>
          </cell>
        </row>
        <row r="82">
          <cell r="C82">
            <v>2686.2</v>
          </cell>
          <cell r="D82">
            <v>4717.78</v>
          </cell>
          <cell r="E82">
            <v>4710.91</v>
          </cell>
          <cell r="F82">
            <v>4638.8900000000003</v>
          </cell>
          <cell r="G82">
            <v>4730.7299999999996</v>
          </cell>
          <cell r="H82">
            <v>38581.699999999997</v>
          </cell>
          <cell r="I82">
            <v>7129.34</v>
          </cell>
          <cell r="J82">
            <v>37205.5</v>
          </cell>
          <cell r="K82">
            <v>2201.8200000000002</v>
          </cell>
          <cell r="L82">
            <v>5367.94</v>
          </cell>
          <cell r="M82">
            <v>4190.8900000000003</v>
          </cell>
          <cell r="N82">
            <v>4528.0600000000004</v>
          </cell>
          <cell r="O82">
            <v>4627.6400000000003</v>
          </cell>
          <cell r="P82">
            <v>30693.5</v>
          </cell>
          <cell r="Q82">
            <v>6025.84</v>
          </cell>
          <cell r="R82">
            <v>4818.8900000000003</v>
          </cell>
          <cell r="S82">
            <v>5379.96</v>
          </cell>
          <cell r="T82">
            <v>4752</v>
          </cell>
          <cell r="U82">
            <v>659.40499999999997</v>
          </cell>
          <cell r="V82">
            <v>3300.61</v>
          </cell>
          <cell r="W82">
            <v>3894.47</v>
          </cell>
        </row>
        <row r="83">
          <cell r="C83">
            <v>2546.44</v>
          </cell>
          <cell r="D83">
            <v>4654.18</v>
          </cell>
          <cell r="E83">
            <v>4648.76</v>
          </cell>
          <cell r="F83">
            <v>4581.4399999999996</v>
          </cell>
          <cell r="G83">
            <v>4672.9399999999996</v>
          </cell>
          <cell r="H83">
            <v>39501</v>
          </cell>
          <cell r="I83">
            <v>7263.24</v>
          </cell>
          <cell r="J83">
            <v>38043.699999999997</v>
          </cell>
          <cell r="K83">
            <v>2005.85</v>
          </cell>
          <cell r="L83">
            <v>5479.22</v>
          </cell>
          <cell r="M83">
            <v>4115.41</v>
          </cell>
          <cell r="N83">
            <v>4464.1400000000003</v>
          </cell>
          <cell r="O83">
            <v>4565.8599999999997</v>
          </cell>
          <cell r="P83">
            <v>31417</v>
          </cell>
          <cell r="Q83">
            <v>6133.87</v>
          </cell>
          <cell r="R83">
            <v>4766.16</v>
          </cell>
          <cell r="S83">
            <v>5415.94</v>
          </cell>
          <cell r="T83">
            <v>4698.87</v>
          </cell>
          <cell r="U83">
            <v>545.47199999999998</v>
          </cell>
          <cell r="V83">
            <v>3194.82</v>
          </cell>
          <cell r="W83">
            <v>3808.66</v>
          </cell>
        </row>
        <row r="84">
          <cell r="C84">
            <v>2417.44</v>
          </cell>
          <cell r="D84">
            <v>4582.97</v>
          </cell>
          <cell r="E84">
            <v>4584.96</v>
          </cell>
          <cell r="F84">
            <v>4520.37</v>
          </cell>
          <cell r="G84">
            <v>4619.6499999999996</v>
          </cell>
          <cell r="H84">
            <v>40470.400000000001</v>
          </cell>
          <cell r="I84">
            <v>7410.6</v>
          </cell>
          <cell r="J84">
            <v>39094</v>
          </cell>
          <cell r="K84">
            <v>1788.32</v>
          </cell>
          <cell r="L84">
            <v>5519.61</v>
          </cell>
          <cell r="M84">
            <v>4046.73</v>
          </cell>
          <cell r="N84">
            <v>4405.67</v>
          </cell>
          <cell r="O84">
            <v>4511.72</v>
          </cell>
          <cell r="P84">
            <v>32023.9</v>
          </cell>
          <cell r="Q84">
            <v>6246.01</v>
          </cell>
          <cell r="R84">
            <v>4733.3100000000004</v>
          </cell>
          <cell r="S84">
            <v>5457.93</v>
          </cell>
          <cell r="T84">
            <v>4650.74</v>
          </cell>
          <cell r="U84">
            <v>490.00700000000001</v>
          </cell>
          <cell r="V84">
            <v>3088.1</v>
          </cell>
          <cell r="W84">
            <v>3721.67</v>
          </cell>
        </row>
        <row r="85">
          <cell r="C85">
            <v>2254.08</v>
          </cell>
          <cell r="D85">
            <v>4516.33</v>
          </cell>
          <cell r="E85">
            <v>4522.88</v>
          </cell>
          <cell r="F85">
            <v>4464.1400000000003</v>
          </cell>
          <cell r="G85">
            <v>4565.1099999999997</v>
          </cell>
          <cell r="H85">
            <v>41482.800000000003</v>
          </cell>
          <cell r="I85">
            <v>7547.22</v>
          </cell>
          <cell r="J85">
            <v>40494.400000000001</v>
          </cell>
          <cell r="K85">
            <v>1573.25</v>
          </cell>
          <cell r="L85">
            <v>5575.31</v>
          </cell>
          <cell r="M85">
            <v>3975.38</v>
          </cell>
          <cell r="N85">
            <v>4344.4799999999996</v>
          </cell>
          <cell r="O85">
            <v>4451.1499999999996</v>
          </cell>
          <cell r="P85">
            <v>32525.1</v>
          </cell>
          <cell r="Q85">
            <v>6353.26</v>
          </cell>
          <cell r="R85">
            <v>4692.05</v>
          </cell>
          <cell r="S85">
            <v>5531.77</v>
          </cell>
          <cell r="T85">
            <v>4606.75</v>
          </cell>
          <cell r="U85">
            <v>471.40300000000002</v>
          </cell>
          <cell r="V85">
            <v>2977.85</v>
          </cell>
          <cell r="W85">
            <v>3634.99</v>
          </cell>
        </row>
      </sheetData>
      <sheetData sheetId="3">
        <row r="1">
          <cell r="B1" t="str">
            <v>adult D V6 1</v>
          </cell>
          <cell r="C1" t="str">
            <v>adult D V6 2</v>
          </cell>
          <cell r="D1" t="str">
            <v>adult D V6 3</v>
          </cell>
          <cell r="E1" t="str">
            <v>juven D V6 1</v>
          </cell>
          <cell r="F1" t="str">
            <v>adult D V5 1</v>
          </cell>
          <cell r="G1" t="str">
            <v>adult D V5 2</v>
          </cell>
          <cell r="H1" t="str">
            <v>adult D V53</v>
          </cell>
          <cell r="I1" t="str">
            <v>adult D V5 4</v>
          </cell>
          <cell r="J1" t="str">
            <v>juvenil D V5 1</v>
          </cell>
          <cell r="K1" t="str">
            <v>juvenil D V5 2</v>
          </cell>
          <cell r="L1" t="str">
            <v>juvenil D V3 1</v>
          </cell>
          <cell r="M1" t="str">
            <v>juven D V3 2</v>
          </cell>
          <cell r="N1" t="str">
            <v>juven D V5 3</v>
          </cell>
          <cell r="O1" t="str">
            <v>adult D V3 1</v>
          </cell>
          <cell r="P1" t="str">
            <v>adult D V3 2</v>
          </cell>
          <cell r="Q1" t="str">
            <v>adult D V3 3</v>
          </cell>
          <cell r="R1" t="str">
            <v>adult D V3 4</v>
          </cell>
          <cell r="S1" t="str">
            <v>juven D V3 3</v>
          </cell>
          <cell r="T1" t="str">
            <v>adult D V1 1</v>
          </cell>
          <cell r="U1" t="str">
            <v>juven V6 2</v>
          </cell>
          <cell r="V1" t="str">
            <v>juven V3 4</v>
          </cell>
        </row>
        <row r="2">
          <cell r="A2">
            <v>24</v>
          </cell>
          <cell r="B2">
            <v>3200.3157142857135</v>
          </cell>
          <cell r="C2">
            <v>3799.005714285714</v>
          </cell>
          <cell r="D2">
            <v>3771.8457142857142</v>
          </cell>
          <cell r="E2">
            <v>4881.5857142857139</v>
          </cell>
          <cell r="F2">
            <v>4024.1457142857134</v>
          </cell>
          <cell r="G2">
            <v>12549.515714285713</v>
          </cell>
          <cell r="H2">
            <v>4613.8657142857137</v>
          </cell>
          <cell r="I2">
            <v>10978.115714285716</v>
          </cell>
          <cell r="J2">
            <v>3719.9857142857136</v>
          </cell>
          <cell r="K2">
            <v>3598.9457142857136</v>
          </cell>
          <cell r="L2">
            <v>3567.9857142857136</v>
          </cell>
          <cell r="M2">
            <v>3732.8157142857135</v>
          </cell>
          <cell r="N2">
            <v>5729.505714285714</v>
          </cell>
          <cell r="O2">
            <v>11607.215714285714</v>
          </cell>
          <cell r="P2">
            <v>4424.0657142857135</v>
          </cell>
          <cell r="Q2">
            <v>4148.5957142857142</v>
          </cell>
          <cell r="R2">
            <v>4032.8657142857137</v>
          </cell>
          <cell r="S2">
            <v>4285.9957142857138</v>
          </cell>
          <cell r="T2">
            <v>3752.3557142857135</v>
          </cell>
          <cell r="U2">
            <v>3947.0257142857135</v>
          </cell>
          <cell r="V2">
            <v>3445.3157142857135</v>
          </cell>
        </row>
        <row r="3">
          <cell r="A3">
            <v>24.499722222222221</v>
          </cell>
          <cell r="B3">
            <v>3566.4157142857139</v>
          </cell>
          <cell r="C3">
            <v>4043.7457142857138</v>
          </cell>
          <cell r="D3">
            <v>4056.7757142857135</v>
          </cell>
          <cell r="E3">
            <v>4698.505714285714</v>
          </cell>
          <cell r="F3">
            <v>3802.3057142857142</v>
          </cell>
          <cell r="G3">
            <v>12843.915714285715</v>
          </cell>
          <cell r="H3">
            <v>4273.9757142857143</v>
          </cell>
          <cell r="I3">
            <v>12580.115714285716</v>
          </cell>
          <cell r="J3">
            <v>3779.8057142857142</v>
          </cell>
          <cell r="K3">
            <v>4070.8757142857139</v>
          </cell>
          <cell r="L3">
            <v>3676.6457142857134</v>
          </cell>
          <cell r="M3">
            <v>3868.2457142857138</v>
          </cell>
          <cell r="N3">
            <v>4982.005714285714</v>
          </cell>
          <cell r="O3">
            <v>9025.3157142857126</v>
          </cell>
          <cell r="P3">
            <v>4192.8057142857142</v>
          </cell>
          <cell r="Q3">
            <v>3897.1857142857143</v>
          </cell>
          <cell r="R3">
            <v>3939.0857142857139</v>
          </cell>
          <cell r="S3">
            <v>3801.4557142857138</v>
          </cell>
          <cell r="T3">
            <v>3993.2357142857136</v>
          </cell>
          <cell r="U3">
            <v>3983.4357142857143</v>
          </cell>
          <cell r="V3">
            <v>3626.4557142857138</v>
          </cell>
        </row>
        <row r="4">
          <cell r="A4">
            <v>25.000555555555557</v>
          </cell>
          <cell r="B4">
            <v>3647.755714285714</v>
          </cell>
          <cell r="C4">
            <v>4120.2257142857143</v>
          </cell>
          <cell r="D4">
            <v>4166.5557142857142</v>
          </cell>
          <cell r="E4">
            <v>4655.2857142857138</v>
          </cell>
          <cell r="F4">
            <v>3904.8357142857139</v>
          </cell>
          <cell r="G4">
            <v>13099.615714285716</v>
          </cell>
          <cell r="H4">
            <v>4269.0257142857135</v>
          </cell>
          <cell r="I4">
            <v>13638.815714285713</v>
          </cell>
          <cell r="J4">
            <v>3828.5357142857138</v>
          </cell>
          <cell r="K4">
            <v>4183.5257142857135</v>
          </cell>
          <cell r="L4">
            <v>3815.755714285714</v>
          </cell>
          <cell r="M4">
            <v>3978.1057142857135</v>
          </cell>
          <cell r="N4">
            <v>4888.4957142857138</v>
          </cell>
          <cell r="O4">
            <v>9638.1157142857155</v>
          </cell>
          <cell r="P4">
            <v>4245.255714285714</v>
          </cell>
          <cell r="Q4">
            <v>3962.795714285714</v>
          </cell>
          <cell r="R4">
            <v>3989.4057142857137</v>
          </cell>
          <cell r="S4">
            <v>3883.1257142857139</v>
          </cell>
          <cell r="T4">
            <v>3988.4157142857139</v>
          </cell>
          <cell r="U4">
            <v>4000.4857142857136</v>
          </cell>
          <cell r="V4">
            <v>3747.1857142857143</v>
          </cell>
        </row>
        <row r="5">
          <cell r="A5">
            <v>25.501111111111111</v>
          </cell>
          <cell r="B5">
            <v>3617.4457142857136</v>
          </cell>
          <cell r="C5">
            <v>4199.7857142857138</v>
          </cell>
          <cell r="D5">
            <v>4217.1957142857136</v>
          </cell>
          <cell r="E5">
            <v>4585.3157142857135</v>
          </cell>
          <cell r="F5">
            <v>3970.255714285714</v>
          </cell>
          <cell r="G5">
            <v>13477.015714285713</v>
          </cell>
          <cell r="H5">
            <v>4267.6557142857137</v>
          </cell>
          <cell r="I5">
            <v>14093.815714285716</v>
          </cell>
          <cell r="J5">
            <v>3785.4157142857139</v>
          </cell>
          <cell r="K5">
            <v>4220.3357142857139</v>
          </cell>
          <cell r="L5">
            <v>3876.6057142857135</v>
          </cell>
          <cell r="M5">
            <v>4020.8057142857142</v>
          </cell>
          <cell r="N5">
            <v>4783.0557142857142</v>
          </cell>
          <cell r="O5">
            <v>10292.115714285716</v>
          </cell>
          <cell r="P5">
            <v>4266.9557142857138</v>
          </cell>
          <cell r="Q5">
            <v>4006.9057142857137</v>
          </cell>
          <cell r="R5">
            <v>4023.2357142857136</v>
          </cell>
          <cell r="S5">
            <v>3952.8557142857135</v>
          </cell>
          <cell r="T5">
            <v>3897.295714285714</v>
          </cell>
          <cell r="U5">
            <v>3957.1957142857136</v>
          </cell>
          <cell r="V5">
            <v>3799.8957142857134</v>
          </cell>
        </row>
        <row r="6">
          <cell r="A6">
            <v>26.001666666666665</v>
          </cell>
          <cell r="B6">
            <v>3520.005714285714</v>
          </cell>
          <cell r="C6">
            <v>4215.005714285714</v>
          </cell>
          <cell r="D6">
            <v>4222.0957142857142</v>
          </cell>
          <cell r="E6">
            <v>4511.7157142857141</v>
          </cell>
          <cell r="F6">
            <v>3991.005714285714</v>
          </cell>
          <cell r="G6">
            <v>13680.815714285713</v>
          </cell>
          <cell r="H6">
            <v>4238.9357142857143</v>
          </cell>
          <cell r="I6">
            <v>14405.215714285714</v>
          </cell>
          <cell r="J6">
            <v>3665.1957142857136</v>
          </cell>
          <cell r="K6">
            <v>4186.1457142857134</v>
          </cell>
          <cell r="L6">
            <v>3878.8857142857141</v>
          </cell>
          <cell r="M6">
            <v>4037.6057142857135</v>
          </cell>
          <cell r="N6">
            <v>4678.5957142857142</v>
          </cell>
          <cell r="O6">
            <v>10881.715714285714</v>
          </cell>
          <cell r="P6">
            <v>4276.7657142857142</v>
          </cell>
          <cell r="Q6">
            <v>3994.3457142857142</v>
          </cell>
          <cell r="R6">
            <v>4037.7157142857141</v>
          </cell>
          <cell r="S6">
            <v>3986.6657142857139</v>
          </cell>
          <cell r="T6">
            <v>3720.1457142857134</v>
          </cell>
          <cell r="U6">
            <v>3866.0257142857135</v>
          </cell>
          <cell r="V6">
            <v>3792.7057142857138</v>
          </cell>
        </row>
        <row r="7">
          <cell r="A7">
            <v>26.502500000000001</v>
          </cell>
          <cell r="B7">
            <v>3381.5757142857137</v>
          </cell>
          <cell r="C7">
            <v>4194.0857142857139</v>
          </cell>
          <cell r="D7">
            <v>4172.8757142857139</v>
          </cell>
          <cell r="E7">
            <v>4397.3257142857137</v>
          </cell>
          <cell r="F7">
            <v>3978.1757142857141</v>
          </cell>
          <cell r="G7">
            <v>13790.015714285713</v>
          </cell>
          <cell r="H7">
            <v>4200.755714285714</v>
          </cell>
          <cell r="I7">
            <v>14512.815714285716</v>
          </cell>
          <cell r="J7">
            <v>3533.7457142857138</v>
          </cell>
          <cell r="K7">
            <v>4120.3057142857142</v>
          </cell>
          <cell r="L7">
            <v>3830.1757142857141</v>
          </cell>
          <cell r="M7">
            <v>3992.4257142857141</v>
          </cell>
          <cell r="N7">
            <v>4541.5957142857142</v>
          </cell>
          <cell r="O7">
            <v>11223.115714285716</v>
          </cell>
          <cell r="P7">
            <v>4259.1457142857134</v>
          </cell>
          <cell r="Q7">
            <v>3960.7657142857142</v>
          </cell>
          <cell r="R7">
            <v>4011.4157142857139</v>
          </cell>
          <cell r="S7">
            <v>3977.6857142857143</v>
          </cell>
          <cell r="T7">
            <v>3555.5557142857142</v>
          </cell>
          <cell r="U7">
            <v>3743.6457142857134</v>
          </cell>
          <cell r="V7">
            <v>3745.505714285714</v>
          </cell>
        </row>
        <row r="8">
          <cell r="A8">
            <v>27.003055555555555</v>
          </cell>
          <cell r="B8">
            <v>3284.7357142857136</v>
          </cell>
          <cell r="C8">
            <v>4112.2157142857141</v>
          </cell>
          <cell r="D8">
            <v>4084.9457142857136</v>
          </cell>
          <cell r="E8">
            <v>4282.8557142857135</v>
          </cell>
          <cell r="F8">
            <v>3944.4757142857143</v>
          </cell>
          <cell r="G8">
            <v>13950.915714285715</v>
          </cell>
          <cell r="H8">
            <v>4140.3557142857135</v>
          </cell>
          <cell r="I8">
            <v>14628.615714285716</v>
          </cell>
          <cell r="J8">
            <v>3385.3657142857137</v>
          </cell>
          <cell r="K8">
            <v>4035.0157142857142</v>
          </cell>
          <cell r="L8">
            <v>3769.6857142857143</v>
          </cell>
          <cell r="M8">
            <v>3926.1757142857141</v>
          </cell>
          <cell r="N8">
            <v>4421.8057142857142</v>
          </cell>
          <cell r="O8">
            <v>11484.515714285713</v>
          </cell>
          <cell r="P8">
            <v>4206.5157142857142</v>
          </cell>
          <cell r="Q8">
            <v>3928.9857142857136</v>
          </cell>
          <cell r="R8">
            <v>3964.2857142857138</v>
          </cell>
          <cell r="S8">
            <v>3943.1357142857141</v>
          </cell>
          <cell r="T8">
            <v>3443.3257142857137</v>
          </cell>
          <cell r="U8">
            <v>3622.3957142857134</v>
          </cell>
          <cell r="V8">
            <v>3675.9357142857143</v>
          </cell>
        </row>
        <row r="9">
          <cell r="A9">
            <v>27.503611111111113</v>
          </cell>
          <cell r="B9">
            <v>3228.8357142857139</v>
          </cell>
          <cell r="C9">
            <v>4073.6957142857136</v>
          </cell>
          <cell r="D9">
            <v>4016.5257142857135</v>
          </cell>
          <cell r="E9">
            <v>4157.9857142857136</v>
          </cell>
          <cell r="F9">
            <v>3901.5357142857138</v>
          </cell>
          <cell r="G9">
            <v>14532.715714285714</v>
          </cell>
          <cell r="H9">
            <v>4066.9957142857138</v>
          </cell>
          <cell r="I9">
            <v>15065.015714285713</v>
          </cell>
          <cell r="J9">
            <v>3289.7757142857135</v>
          </cell>
          <cell r="K9">
            <v>3960.2057142857138</v>
          </cell>
          <cell r="L9">
            <v>3714.6457142857134</v>
          </cell>
          <cell r="M9">
            <v>3843.6357142857141</v>
          </cell>
          <cell r="N9">
            <v>4280.7457142857138</v>
          </cell>
          <cell r="O9">
            <v>11929.615714285716</v>
          </cell>
          <cell r="P9">
            <v>4157.9757142857143</v>
          </cell>
          <cell r="Q9">
            <v>3881.795714285714</v>
          </cell>
          <cell r="R9">
            <v>3894.7057142857138</v>
          </cell>
          <cell r="S9">
            <v>3897.1357142857141</v>
          </cell>
          <cell r="T9">
            <v>3354.3357142857139</v>
          </cell>
          <cell r="U9">
            <v>3507.8157142857135</v>
          </cell>
          <cell r="V9">
            <v>3590.2657142857142</v>
          </cell>
        </row>
        <row r="10">
          <cell r="A10">
            <v>28.004444444444445</v>
          </cell>
          <cell r="B10">
            <v>3217.3657142857137</v>
          </cell>
          <cell r="C10">
            <v>3988.4257142857141</v>
          </cell>
          <cell r="D10">
            <v>3958.7357142857136</v>
          </cell>
          <cell r="E10">
            <v>4052.5157142857142</v>
          </cell>
          <cell r="F10">
            <v>3835.4257142857141</v>
          </cell>
          <cell r="G10">
            <v>15717.415714285715</v>
          </cell>
          <cell r="H10">
            <v>3976.8057142857142</v>
          </cell>
          <cell r="I10">
            <v>15751.415714285715</v>
          </cell>
          <cell r="J10">
            <v>3250.7457142857138</v>
          </cell>
          <cell r="K10">
            <v>3893.8457142857142</v>
          </cell>
          <cell r="L10">
            <v>3612.8457142857142</v>
          </cell>
          <cell r="M10">
            <v>3774.795714285714</v>
          </cell>
          <cell r="N10">
            <v>4134.0757142857137</v>
          </cell>
          <cell r="O10">
            <v>12522.415714285715</v>
          </cell>
          <cell r="P10">
            <v>4068.3257142857137</v>
          </cell>
          <cell r="Q10">
            <v>3824.0657142857135</v>
          </cell>
          <cell r="R10">
            <v>3809.8257142857137</v>
          </cell>
          <cell r="S10">
            <v>3825.2457142857138</v>
          </cell>
          <cell r="T10">
            <v>3219.755714285714</v>
          </cell>
          <cell r="U10">
            <v>3416.4657142857141</v>
          </cell>
          <cell r="V10">
            <v>3495.8657142857137</v>
          </cell>
        </row>
        <row r="11">
          <cell r="A11">
            <v>28.504999999999999</v>
          </cell>
          <cell r="B11">
            <v>3113.8057142857142</v>
          </cell>
          <cell r="C11">
            <v>3913.3357142857139</v>
          </cell>
          <cell r="D11">
            <v>3863.7357142857136</v>
          </cell>
          <cell r="E11">
            <v>3906.4057142857137</v>
          </cell>
          <cell r="F11">
            <v>3735.4257142857141</v>
          </cell>
          <cell r="G11">
            <v>17118.615714285716</v>
          </cell>
          <cell r="H11">
            <v>3887.2357142857136</v>
          </cell>
          <cell r="I11">
            <v>16821.315714285716</v>
          </cell>
          <cell r="J11">
            <v>3149.0757142857137</v>
          </cell>
          <cell r="K11">
            <v>3824.6357142857141</v>
          </cell>
          <cell r="L11">
            <v>3507.1057142857135</v>
          </cell>
          <cell r="M11">
            <v>3679.5157142857142</v>
          </cell>
          <cell r="N11">
            <v>3994.9257142857141</v>
          </cell>
          <cell r="O11">
            <v>12899.215714285714</v>
          </cell>
          <cell r="P11">
            <v>3992.0157142857142</v>
          </cell>
          <cell r="Q11">
            <v>3746.1057142857135</v>
          </cell>
          <cell r="R11">
            <v>3703.6957142857136</v>
          </cell>
          <cell r="S11">
            <v>3744.8357142857139</v>
          </cell>
          <cell r="T11">
            <v>3077.1457142857134</v>
          </cell>
          <cell r="U11">
            <v>3351.795714285714</v>
          </cell>
          <cell r="V11">
            <v>3371.6057142857135</v>
          </cell>
        </row>
        <row r="12">
          <cell r="A12">
            <v>29.005555555555556</v>
          </cell>
          <cell r="B12">
            <v>3010.505714285714</v>
          </cell>
          <cell r="C12">
            <v>3864.4757142857143</v>
          </cell>
          <cell r="D12">
            <v>3750.1757142857141</v>
          </cell>
          <cell r="E12">
            <v>3768.5857142857139</v>
          </cell>
          <cell r="F12">
            <v>3633.3857142857141</v>
          </cell>
          <cell r="G12">
            <v>17986.115714285716</v>
          </cell>
          <cell r="H12">
            <v>3826.005714285714</v>
          </cell>
          <cell r="I12">
            <v>17190.515714285713</v>
          </cell>
          <cell r="J12">
            <v>3035.3457142857142</v>
          </cell>
          <cell r="K12">
            <v>3809.9057142857137</v>
          </cell>
          <cell r="L12">
            <v>3435.2457142857138</v>
          </cell>
          <cell r="M12">
            <v>3567.6657142857139</v>
          </cell>
          <cell r="N12">
            <v>3844.6157142857137</v>
          </cell>
          <cell r="O12">
            <v>13699.615714285716</v>
          </cell>
          <cell r="P12">
            <v>3932.5257142857135</v>
          </cell>
          <cell r="Q12">
            <v>3683.1157142857137</v>
          </cell>
          <cell r="R12">
            <v>3651.2857142857138</v>
          </cell>
          <cell r="S12">
            <v>3623.5157142857142</v>
          </cell>
          <cell r="T12">
            <v>2932.8257142857137</v>
          </cell>
          <cell r="U12">
            <v>3254.2357142857136</v>
          </cell>
          <cell r="V12">
            <v>3311.3957142857134</v>
          </cell>
        </row>
        <row r="13">
          <cell r="A13">
            <v>29.506388888888889</v>
          </cell>
          <cell r="B13">
            <v>2909.6457142857134</v>
          </cell>
          <cell r="C13">
            <v>3817.2157142857141</v>
          </cell>
          <cell r="D13">
            <v>3657.5757142857137</v>
          </cell>
          <cell r="E13">
            <v>3652.9957142857138</v>
          </cell>
          <cell r="F13">
            <v>3571.0357142857138</v>
          </cell>
          <cell r="G13">
            <v>19018.215714285714</v>
          </cell>
          <cell r="H13">
            <v>3767.255714285714</v>
          </cell>
          <cell r="I13">
            <v>17829.515714285713</v>
          </cell>
          <cell r="J13">
            <v>2917.8157142857135</v>
          </cell>
          <cell r="K13">
            <v>3746.295714285714</v>
          </cell>
          <cell r="L13">
            <v>3366.2357142857136</v>
          </cell>
          <cell r="M13">
            <v>3491.5557142857142</v>
          </cell>
          <cell r="N13">
            <v>3714.6157142857137</v>
          </cell>
          <cell r="O13">
            <v>14438.115714285716</v>
          </cell>
          <cell r="P13">
            <v>3865.7457142857138</v>
          </cell>
          <cell r="Q13">
            <v>3627.4857142857136</v>
          </cell>
          <cell r="R13">
            <v>3586.7757142857135</v>
          </cell>
          <cell r="S13">
            <v>3560.1157142857137</v>
          </cell>
          <cell r="T13">
            <v>2790.0857142857139</v>
          </cell>
          <cell r="U13">
            <v>3158.9957142857138</v>
          </cell>
          <cell r="V13">
            <v>3230.005714285714</v>
          </cell>
        </row>
        <row r="14">
          <cell r="A14">
            <v>30.006944444444443</v>
          </cell>
          <cell r="B14">
            <v>2804.7657142857142</v>
          </cell>
          <cell r="C14">
            <v>3763.1857142857143</v>
          </cell>
          <cell r="D14">
            <v>3599.8757142857139</v>
          </cell>
          <cell r="E14">
            <v>3554.045714285714</v>
          </cell>
          <cell r="F14">
            <v>3518.0957142857142</v>
          </cell>
          <cell r="G14">
            <v>19761.115714285716</v>
          </cell>
          <cell r="H14">
            <v>3706.0557142857142</v>
          </cell>
          <cell r="I14">
            <v>18438.115714285716</v>
          </cell>
          <cell r="J14">
            <v>2795.7757142857135</v>
          </cell>
          <cell r="K14">
            <v>3668.3957142857134</v>
          </cell>
          <cell r="L14">
            <v>3298.9157142857139</v>
          </cell>
          <cell r="M14">
            <v>3429.9657142857141</v>
          </cell>
          <cell r="N14">
            <v>3604.0857142857139</v>
          </cell>
          <cell r="O14">
            <v>15032.915714285715</v>
          </cell>
          <cell r="P14">
            <v>3813.045714285714</v>
          </cell>
          <cell r="Q14">
            <v>3566.9857142857136</v>
          </cell>
          <cell r="R14">
            <v>3530.9957142857138</v>
          </cell>
          <cell r="S14">
            <v>3501.6457142857134</v>
          </cell>
          <cell r="T14">
            <v>2644.9157142857139</v>
          </cell>
          <cell r="U14">
            <v>3057.5757142857137</v>
          </cell>
          <cell r="V14">
            <v>3152.4457142857136</v>
          </cell>
        </row>
        <row r="15">
          <cell r="A15">
            <v>30.5075</v>
          </cell>
          <cell r="B15">
            <v>2694.0357142857138</v>
          </cell>
          <cell r="C15">
            <v>3684.9457142857136</v>
          </cell>
          <cell r="D15">
            <v>3525.1357142857141</v>
          </cell>
          <cell r="E15">
            <v>3458.0157142857142</v>
          </cell>
          <cell r="F15">
            <v>3449.8657142857137</v>
          </cell>
          <cell r="G15">
            <v>20655.015714285713</v>
          </cell>
          <cell r="H15">
            <v>3645.5657142857135</v>
          </cell>
          <cell r="I15">
            <v>18987.815714285716</v>
          </cell>
          <cell r="J15">
            <v>2680.1357142857141</v>
          </cell>
          <cell r="K15">
            <v>3576.8657142857137</v>
          </cell>
          <cell r="L15">
            <v>3228.7057142857138</v>
          </cell>
          <cell r="M15">
            <v>3358.0257142857135</v>
          </cell>
          <cell r="N15">
            <v>3508.6957142857136</v>
          </cell>
          <cell r="O15">
            <v>15616.215714285714</v>
          </cell>
          <cell r="P15">
            <v>3749.4257142857141</v>
          </cell>
          <cell r="Q15">
            <v>3499.7657142857142</v>
          </cell>
          <cell r="R15">
            <v>3470.9057142857137</v>
          </cell>
          <cell r="S15">
            <v>3439.8557142857135</v>
          </cell>
          <cell r="T15">
            <v>2499.7257142857143</v>
          </cell>
          <cell r="U15">
            <v>2962.2357142857136</v>
          </cell>
          <cell r="V15">
            <v>3075.6557142857137</v>
          </cell>
        </row>
        <row r="16">
          <cell r="A16">
            <v>31.008333333333333</v>
          </cell>
          <cell r="B16">
            <v>2591.8657142857137</v>
          </cell>
          <cell r="C16">
            <v>3611.3257142857137</v>
          </cell>
          <cell r="D16">
            <v>3464.4257142857141</v>
          </cell>
          <cell r="E16">
            <v>3371.8057142857142</v>
          </cell>
          <cell r="F16">
            <v>3387.3757142857139</v>
          </cell>
          <cell r="G16">
            <v>21185.015714285713</v>
          </cell>
          <cell r="H16">
            <v>3584.5557142857142</v>
          </cell>
          <cell r="I16">
            <v>19679.815714285716</v>
          </cell>
          <cell r="J16">
            <v>2566.4757142857143</v>
          </cell>
          <cell r="K16">
            <v>3497.1557142857137</v>
          </cell>
          <cell r="L16">
            <v>3156.3957142857134</v>
          </cell>
          <cell r="M16">
            <v>3295.1557142857137</v>
          </cell>
          <cell r="N16">
            <v>3421.0957142857142</v>
          </cell>
          <cell r="O16">
            <v>16058.315714285716</v>
          </cell>
          <cell r="P16">
            <v>3693.1557142857137</v>
          </cell>
          <cell r="Q16">
            <v>3440.6157142857137</v>
          </cell>
          <cell r="R16">
            <v>3411.5557142857142</v>
          </cell>
          <cell r="S16">
            <v>3385.0557142857142</v>
          </cell>
          <cell r="T16">
            <v>2355.0857142857139</v>
          </cell>
          <cell r="U16">
            <v>2867.5557142857142</v>
          </cell>
          <cell r="V16">
            <v>2998.5257142857135</v>
          </cell>
        </row>
        <row r="17">
          <cell r="A17">
            <v>31.50888888888889</v>
          </cell>
          <cell r="B17">
            <v>2492.6657142857139</v>
          </cell>
          <cell r="C17">
            <v>3543.0757142857137</v>
          </cell>
          <cell r="D17">
            <v>3392.8357142857139</v>
          </cell>
          <cell r="E17">
            <v>3299.2157142857141</v>
          </cell>
          <cell r="F17">
            <v>3327.3657142857137</v>
          </cell>
          <cell r="G17">
            <v>21815.815714285716</v>
          </cell>
          <cell r="H17">
            <v>3527.4057142857137</v>
          </cell>
          <cell r="I17">
            <v>20305.715714285714</v>
          </cell>
          <cell r="J17">
            <v>2448.2157142857141</v>
          </cell>
          <cell r="K17">
            <v>3408.3357142857139</v>
          </cell>
          <cell r="L17">
            <v>3090.1857142857143</v>
          </cell>
          <cell r="M17">
            <v>3230.9857142857136</v>
          </cell>
          <cell r="N17">
            <v>3339.0657142857135</v>
          </cell>
          <cell r="O17">
            <v>16559.215714285714</v>
          </cell>
          <cell r="P17">
            <v>3642.0557142857142</v>
          </cell>
          <cell r="Q17">
            <v>3369.2857142857138</v>
          </cell>
          <cell r="R17">
            <v>3354.3557142857135</v>
          </cell>
          <cell r="S17">
            <v>3318.5157142857142</v>
          </cell>
          <cell r="T17">
            <v>2214.7057142857138</v>
          </cell>
          <cell r="U17">
            <v>2767.3457142857142</v>
          </cell>
          <cell r="V17">
            <v>2920.1657142857139</v>
          </cell>
        </row>
        <row r="18">
          <cell r="A18">
            <v>32.009444444444441</v>
          </cell>
          <cell r="B18">
            <v>2387.3557142857135</v>
          </cell>
          <cell r="C18">
            <v>3483.6557142857137</v>
          </cell>
          <cell r="D18">
            <v>3334.7657142857142</v>
          </cell>
          <cell r="E18">
            <v>3224.6857142857143</v>
          </cell>
          <cell r="F18">
            <v>3261.6557142857137</v>
          </cell>
          <cell r="G18">
            <v>22581.015714285713</v>
          </cell>
          <cell r="H18">
            <v>3475.3957142857134</v>
          </cell>
          <cell r="I18">
            <v>21131.615714285716</v>
          </cell>
          <cell r="J18">
            <v>2329.0857142857139</v>
          </cell>
          <cell r="K18">
            <v>3317.4257142857141</v>
          </cell>
          <cell r="L18">
            <v>3016.1157142857137</v>
          </cell>
          <cell r="M18">
            <v>3167.505714285714</v>
          </cell>
          <cell r="N18">
            <v>3254.1557142857137</v>
          </cell>
          <cell r="O18">
            <v>16995.715714285714</v>
          </cell>
          <cell r="P18">
            <v>3576.9057142857137</v>
          </cell>
          <cell r="Q18">
            <v>3309.9157142857139</v>
          </cell>
          <cell r="R18">
            <v>3292.6057142857135</v>
          </cell>
          <cell r="S18">
            <v>3262.3857142857141</v>
          </cell>
          <cell r="T18">
            <v>2070.295714285714</v>
          </cell>
          <cell r="U18">
            <v>2675.3857142857141</v>
          </cell>
          <cell r="V18">
            <v>2847.6757142857141</v>
          </cell>
        </row>
        <row r="19">
          <cell r="A19">
            <v>32.51027777777778</v>
          </cell>
          <cell r="B19">
            <v>2282.8857142857141</v>
          </cell>
          <cell r="C19">
            <v>3415.3557142857135</v>
          </cell>
          <cell r="D19">
            <v>3275.0257142857135</v>
          </cell>
          <cell r="E19">
            <v>3156.4957142857138</v>
          </cell>
          <cell r="F19">
            <v>3206.9157142857139</v>
          </cell>
          <cell r="G19">
            <v>23006.515714285713</v>
          </cell>
          <cell r="H19">
            <v>3426.4457142857136</v>
          </cell>
          <cell r="I19">
            <v>21726.515714285713</v>
          </cell>
          <cell r="J19">
            <v>2215.6957142857136</v>
          </cell>
          <cell r="K19">
            <v>3228.1257142857139</v>
          </cell>
          <cell r="L19">
            <v>2939.9257142857141</v>
          </cell>
          <cell r="M19">
            <v>3098.8057142857142</v>
          </cell>
          <cell r="N19">
            <v>3179.4557142857138</v>
          </cell>
          <cell r="O19">
            <v>17500.915714285715</v>
          </cell>
          <cell r="P19">
            <v>3528.0357142857138</v>
          </cell>
          <cell r="Q19">
            <v>3244.4957142857138</v>
          </cell>
          <cell r="R19">
            <v>3242.1957142857136</v>
          </cell>
          <cell r="S19">
            <v>3201.2457142857138</v>
          </cell>
          <cell r="T19">
            <v>1928.6457142857134</v>
          </cell>
          <cell r="U19">
            <v>2582.4357142857143</v>
          </cell>
          <cell r="V19">
            <v>2771.1157142857137</v>
          </cell>
        </row>
        <row r="20">
          <cell r="A20">
            <v>33.010833333333338</v>
          </cell>
          <cell r="B20">
            <v>2181.1557142857137</v>
          </cell>
          <cell r="C20">
            <v>3338.545714285714</v>
          </cell>
          <cell r="D20">
            <v>3207.5957142857142</v>
          </cell>
          <cell r="E20">
            <v>3086.6157142857137</v>
          </cell>
          <cell r="F20">
            <v>3147.9757142857143</v>
          </cell>
          <cell r="G20">
            <v>23736.315714285716</v>
          </cell>
          <cell r="H20">
            <v>3373.9957142857138</v>
          </cell>
          <cell r="I20">
            <v>22517.915714285715</v>
          </cell>
          <cell r="J20">
            <v>2099.3857142857141</v>
          </cell>
          <cell r="K20">
            <v>3143.1057142857135</v>
          </cell>
          <cell r="L20">
            <v>2870.0757142857137</v>
          </cell>
          <cell r="M20">
            <v>3036.2357142857136</v>
          </cell>
          <cell r="N20">
            <v>3114.9557142857138</v>
          </cell>
          <cell r="O20">
            <v>17884.515714285713</v>
          </cell>
          <cell r="P20">
            <v>3477.755714285714</v>
          </cell>
          <cell r="Q20">
            <v>3204.0257142857135</v>
          </cell>
          <cell r="R20">
            <v>3181.3657142857137</v>
          </cell>
          <cell r="S20">
            <v>3147.1257142857139</v>
          </cell>
          <cell r="T20">
            <v>1790.4557142857138</v>
          </cell>
          <cell r="U20">
            <v>2493.5857142857139</v>
          </cell>
          <cell r="V20">
            <v>2693.0957142857142</v>
          </cell>
        </row>
        <row r="21">
          <cell r="A21">
            <v>33.511388888888888</v>
          </cell>
          <cell r="B21">
            <v>2076.9657142857141</v>
          </cell>
          <cell r="C21">
            <v>3284.6757142857141</v>
          </cell>
          <cell r="D21">
            <v>3145.0157142857142</v>
          </cell>
          <cell r="E21">
            <v>3032.6557142857137</v>
          </cell>
          <cell r="F21">
            <v>3090.6957142857136</v>
          </cell>
          <cell r="G21">
            <v>24558.915714285715</v>
          </cell>
          <cell r="H21">
            <v>3324.8757142857139</v>
          </cell>
          <cell r="I21">
            <v>23034.815714285716</v>
          </cell>
          <cell r="J21">
            <v>1984.9157142857139</v>
          </cell>
          <cell r="K21">
            <v>3061.5357142857138</v>
          </cell>
          <cell r="L21">
            <v>2809.5157142857142</v>
          </cell>
          <cell r="M21">
            <v>2977.1557142857137</v>
          </cell>
          <cell r="N21">
            <v>3046.8457142857142</v>
          </cell>
          <cell r="O21">
            <v>18470.515714285713</v>
          </cell>
          <cell r="P21">
            <v>3421.0657142857135</v>
          </cell>
          <cell r="Q21">
            <v>3134.9257142857141</v>
          </cell>
          <cell r="R21">
            <v>3127.3457142857142</v>
          </cell>
          <cell r="S21">
            <v>3081.9057142857137</v>
          </cell>
          <cell r="T21">
            <v>1650.7257142857143</v>
          </cell>
          <cell r="U21">
            <v>2401.0557142857142</v>
          </cell>
          <cell r="V21">
            <v>2619.8257142857137</v>
          </cell>
        </row>
        <row r="22">
          <cell r="A22">
            <v>34.012222222222221</v>
          </cell>
          <cell r="B22">
            <v>1981.0157142857142</v>
          </cell>
          <cell r="C22">
            <v>3196.5257142857135</v>
          </cell>
          <cell r="D22">
            <v>3089.3957142857134</v>
          </cell>
          <cell r="E22">
            <v>2980.4457142857136</v>
          </cell>
          <cell r="F22">
            <v>3032.4257142857141</v>
          </cell>
          <cell r="G22">
            <v>24931.115714285716</v>
          </cell>
          <cell r="H22">
            <v>3287.9357142857143</v>
          </cell>
          <cell r="I22">
            <v>23390.015714285713</v>
          </cell>
          <cell r="J22">
            <v>1875.9857142857136</v>
          </cell>
          <cell r="K22">
            <v>2973.3357142857139</v>
          </cell>
          <cell r="L22">
            <v>2734.045714285714</v>
          </cell>
          <cell r="M22">
            <v>2916.7457142857138</v>
          </cell>
          <cell r="N22">
            <v>2984.8157142857135</v>
          </cell>
          <cell r="O22">
            <v>18886.615714285716</v>
          </cell>
          <cell r="P22">
            <v>3371.0957142857142</v>
          </cell>
          <cell r="Q22">
            <v>3075.2757142857135</v>
          </cell>
          <cell r="R22">
            <v>3070.9057142857137</v>
          </cell>
          <cell r="S22">
            <v>3032.1057142857135</v>
          </cell>
          <cell r="T22">
            <v>1513.2457142857138</v>
          </cell>
          <cell r="U22">
            <v>2308.6957142857136</v>
          </cell>
          <cell r="V22">
            <v>2550.1757142857141</v>
          </cell>
        </row>
        <row r="23">
          <cell r="A23">
            <v>34.512777777777778</v>
          </cell>
          <cell r="B23">
            <v>1881.0757142857137</v>
          </cell>
          <cell r="C23">
            <v>3138.505714285714</v>
          </cell>
          <cell r="D23">
            <v>3030.8957142857134</v>
          </cell>
          <cell r="E23">
            <v>2924.8357142857139</v>
          </cell>
          <cell r="F23">
            <v>2977.5257142857135</v>
          </cell>
          <cell r="G23">
            <v>25540.715714285714</v>
          </cell>
          <cell r="H23">
            <v>3252.4857142857136</v>
          </cell>
          <cell r="I23">
            <v>24025.415714285715</v>
          </cell>
          <cell r="J23">
            <v>1760.8657142857137</v>
          </cell>
          <cell r="K23">
            <v>2905.6257142857139</v>
          </cell>
          <cell r="L23">
            <v>2664.6457142857134</v>
          </cell>
          <cell r="M23">
            <v>2858.7657142857142</v>
          </cell>
          <cell r="N23">
            <v>2926.8857142857141</v>
          </cell>
          <cell r="O23">
            <v>19381.615714285716</v>
          </cell>
          <cell r="P23">
            <v>3318.6057142857135</v>
          </cell>
          <cell r="Q23">
            <v>3028.2057142857138</v>
          </cell>
          <cell r="R23">
            <v>3025.6557142857137</v>
          </cell>
          <cell r="S23">
            <v>2977.6357142857141</v>
          </cell>
          <cell r="T23">
            <v>1377.315714285714</v>
          </cell>
          <cell r="U23">
            <v>2221.1157142857137</v>
          </cell>
          <cell r="V23">
            <v>2472.4957142857138</v>
          </cell>
        </row>
        <row r="24">
          <cell r="A24">
            <v>35.013333333333335</v>
          </cell>
          <cell r="B24">
            <v>1785.4957142857138</v>
          </cell>
          <cell r="C24">
            <v>3077.4257142857141</v>
          </cell>
          <cell r="D24">
            <v>2975.0857142857139</v>
          </cell>
          <cell r="E24">
            <v>2867.6157142857137</v>
          </cell>
          <cell r="F24">
            <v>2925.7057142857138</v>
          </cell>
          <cell r="G24">
            <v>26050.615714285716</v>
          </cell>
          <cell r="H24">
            <v>3227.8557142857135</v>
          </cell>
          <cell r="I24">
            <v>24465.315714285716</v>
          </cell>
          <cell r="J24">
            <v>1648.1257142857139</v>
          </cell>
          <cell r="K24">
            <v>2834.8057142857142</v>
          </cell>
          <cell r="L24">
            <v>2598.5857142857139</v>
          </cell>
          <cell r="M24">
            <v>2805.6857142857143</v>
          </cell>
          <cell r="N24">
            <v>2870.4457142857136</v>
          </cell>
          <cell r="O24">
            <v>19797.115714285716</v>
          </cell>
          <cell r="P24">
            <v>3275.4857142857136</v>
          </cell>
          <cell r="Q24">
            <v>2977.4357142857143</v>
          </cell>
          <cell r="R24">
            <v>2968.3457142857142</v>
          </cell>
          <cell r="S24">
            <v>2917.7257142857143</v>
          </cell>
          <cell r="T24">
            <v>1233.8857142857137</v>
          </cell>
          <cell r="U24">
            <v>2135.4457142857136</v>
          </cell>
          <cell r="V24">
            <v>2398.1857142857143</v>
          </cell>
        </row>
        <row r="25">
          <cell r="A25">
            <v>35.514166666666668</v>
          </cell>
          <cell r="B25">
            <v>1687.3157142857135</v>
          </cell>
          <cell r="C25">
            <v>3016.9557142857138</v>
          </cell>
          <cell r="D25">
            <v>2914.7757142857135</v>
          </cell>
          <cell r="E25">
            <v>2813.8957142857134</v>
          </cell>
          <cell r="F25">
            <v>2868.2857142857138</v>
          </cell>
          <cell r="G25">
            <v>26718.015714285713</v>
          </cell>
          <cell r="H25">
            <v>3206.8957142857134</v>
          </cell>
          <cell r="I25">
            <v>25013.115714285716</v>
          </cell>
          <cell r="J25">
            <v>1532.1457142857134</v>
          </cell>
          <cell r="K25">
            <v>2767.9957142857138</v>
          </cell>
          <cell r="L25">
            <v>2535.0657142857135</v>
          </cell>
          <cell r="M25">
            <v>2742.6857142857143</v>
          </cell>
          <cell r="N25">
            <v>2812.1657142857139</v>
          </cell>
          <cell r="O25">
            <v>20313.515714285713</v>
          </cell>
          <cell r="P25">
            <v>3218.505714285714</v>
          </cell>
          <cell r="Q25">
            <v>2927.4857142857136</v>
          </cell>
          <cell r="R25">
            <v>2920.1057142857135</v>
          </cell>
          <cell r="S25">
            <v>2863.6657142857139</v>
          </cell>
          <cell r="T25">
            <v>1088.6557142857137</v>
          </cell>
          <cell r="U25">
            <v>2046.0957142857142</v>
          </cell>
          <cell r="V25">
            <v>2328.5157142857142</v>
          </cell>
        </row>
        <row r="26">
          <cell r="A26">
            <v>36.014722222222218</v>
          </cell>
          <cell r="B26">
            <v>1593.255714285714</v>
          </cell>
          <cell r="C26">
            <v>2957.6057142857135</v>
          </cell>
          <cell r="D26">
            <v>2857.1357142857141</v>
          </cell>
          <cell r="E26">
            <v>2755.8757142857139</v>
          </cell>
          <cell r="F26">
            <v>2807.7657142857142</v>
          </cell>
          <cell r="G26">
            <v>27283.615714285716</v>
          </cell>
          <cell r="H26">
            <v>3197.3857142857141</v>
          </cell>
          <cell r="I26">
            <v>25456.915714285715</v>
          </cell>
          <cell r="J26">
            <v>1419.5257142857135</v>
          </cell>
          <cell r="K26">
            <v>2712.4757142857143</v>
          </cell>
          <cell r="L26">
            <v>2466.7857142857138</v>
          </cell>
          <cell r="M26">
            <v>2675.8157142857135</v>
          </cell>
          <cell r="N26">
            <v>2750.755714285714</v>
          </cell>
          <cell r="O26">
            <v>20870.115714285716</v>
          </cell>
          <cell r="P26">
            <v>3187.755714285714</v>
          </cell>
          <cell r="Q26">
            <v>2875.2457142857138</v>
          </cell>
          <cell r="R26">
            <v>2872.1657142857139</v>
          </cell>
          <cell r="S26">
            <v>2804.2157142857141</v>
          </cell>
          <cell r="T26">
            <v>945.12571428571391</v>
          </cell>
          <cell r="U26">
            <v>1950.3357142857139</v>
          </cell>
          <cell r="V26">
            <v>2253.9957142857138</v>
          </cell>
        </row>
        <row r="27">
          <cell r="A27">
            <v>36.515277777777776</v>
          </cell>
          <cell r="B27">
            <v>1492.3357142857139</v>
          </cell>
          <cell r="C27">
            <v>2890.0857142857139</v>
          </cell>
          <cell r="D27">
            <v>2800.4957142857138</v>
          </cell>
          <cell r="E27">
            <v>2701.0357142857138</v>
          </cell>
          <cell r="F27">
            <v>2748.8857142857141</v>
          </cell>
          <cell r="G27">
            <v>27842.415714285715</v>
          </cell>
          <cell r="H27">
            <v>3196.545714285714</v>
          </cell>
          <cell r="I27">
            <v>25826.415714285715</v>
          </cell>
          <cell r="J27">
            <v>1304.5857142857139</v>
          </cell>
          <cell r="K27">
            <v>2649.005714285714</v>
          </cell>
          <cell r="L27">
            <v>2396.9057142857137</v>
          </cell>
          <cell r="M27">
            <v>2616.9857142857136</v>
          </cell>
          <cell r="N27">
            <v>2696.3657142857137</v>
          </cell>
          <cell r="O27">
            <v>21366.415714285715</v>
          </cell>
          <cell r="P27">
            <v>3141.8257142857137</v>
          </cell>
          <cell r="Q27">
            <v>2818.8157142857135</v>
          </cell>
          <cell r="R27">
            <v>2822.0357142857138</v>
          </cell>
          <cell r="S27">
            <v>2752.4157142857139</v>
          </cell>
          <cell r="T27">
            <v>794.21571428571406</v>
          </cell>
          <cell r="U27">
            <v>1863.4257142857141</v>
          </cell>
          <cell r="V27">
            <v>2183.6157142857137</v>
          </cell>
        </row>
        <row r="28">
          <cell r="A28">
            <v>37.016111111111115</v>
          </cell>
          <cell r="B28">
            <v>1389.045714285714</v>
          </cell>
          <cell r="C28">
            <v>2828.1857142857143</v>
          </cell>
          <cell r="D28">
            <v>2736.6657142857139</v>
          </cell>
          <cell r="E28">
            <v>2644.5257142857135</v>
          </cell>
          <cell r="F28">
            <v>2696.1257142857139</v>
          </cell>
          <cell r="G28">
            <v>28381.415714285715</v>
          </cell>
          <cell r="H28">
            <v>3205.9557142857138</v>
          </cell>
          <cell r="I28">
            <v>26413.615714285716</v>
          </cell>
          <cell r="J28">
            <v>1187.795714285714</v>
          </cell>
          <cell r="K28">
            <v>2641.7357142857136</v>
          </cell>
          <cell r="L28">
            <v>2331.0657142857135</v>
          </cell>
          <cell r="M28">
            <v>2551.2857142857138</v>
          </cell>
          <cell r="N28">
            <v>2640.5957142857142</v>
          </cell>
          <cell r="O28">
            <v>21723.515714285713</v>
          </cell>
          <cell r="P28">
            <v>3108.3657142857137</v>
          </cell>
          <cell r="Q28">
            <v>2767.5357142857138</v>
          </cell>
          <cell r="R28">
            <v>2775.0957142857142</v>
          </cell>
          <cell r="S28">
            <v>2690.9557142857138</v>
          </cell>
          <cell r="T28">
            <v>644.17571428571409</v>
          </cell>
          <cell r="U28">
            <v>1775.6057142857135</v>
          </cell>
          <cell r="V28">
            <v>2104.9657142857141</v>
          </cell>
        </row>
        <row r="29">
          <cell r="A29">
            <v>37.516666666666666</v>
          </cell>
          <cell r="B29">
            <v>1271.4957142857138</v>
          </cell>
          <cell r="C29">
            <v>2774.6657142857139</v>
          </cell>
          <cell r="D29">
            <v>2682.3357142857139</v>
          </cell>
          <cell r="E29">
            <v>2586.8957142857134</v>
          </cell>
          <cell r="F29">
            <v>2645.6557142857137</v>
          </cell>
          <cell r="G29">
            <v>28534.715714285714</v>
          </cell>
          <cell r="H29">
            <v>3239.1457142857134</v>
          </cell>
          <cell r="I29">
            <v>26738.315714285716</v>
          </cell>
          <cell r="J29">
            <v>1063.7457142857138</v>
          </cell>
          <cell r="K29">
            <v>2647.9457142857136</v>
          </cell>
          <cell r="L29">
            <v>2265.9057142857137</v>
          </cell>
          <cell r="M29">
            <v>2498.4457142857136</v>
          </cell>
          <cell r="N29">
            <v>2582.5257142857135</v>
          </cell>
          <cell r="O29">
            <v>22030.915714285715</v>
          </cell>
          <cell r="P29">
            <v>3086.295714285714</v>
          </cell>
          <cell r="Q29">
            <v>2720.3157142857135</v>
          </cell>
          <cell r="R29">
            <v>2746.9957142857138</v>
          </cell>
          <cell r="S29">
            <v>2641.0757142857137</v>
          </cell>
          <cell r="T29">
            <v>474.58571428571395</v>
          </cell>
          <cell r="U29">
            <v>1685.045714285714</v>
          </cell>
          <cell r="V29">
            <v>2034.505714285714</v>
          </cell>
        </row>
        <row r="30">
          <cell r="A30">
            <v>38.017222222222223</v>
          </cell>
          <cell r="B30">
            <v>1162.8457142857137</v>
          </cell>
          <cell r="C30">
            <v>2706.1057142857135</v>
          </cell>
          <cell r="D30">
            <v>2621.3757142857139</v>
          </cell>
          <cell r="E30">
            <v>2527.0857142857139</v>
          </cell>
          <cell r="F30">
            <v>2585.6357142857141</v>
          </cell>
          <cell r="G30">
            <v>29161.115714285716</v>
          </cell>
          <cell r="H30">
            <v>3275.6757142857141</v>
          </cell>
          <cell r="I30">
            <v>27371.015714285713</v>
          </cell>
          <cell r="J30">
            <v>945.35571428571393</v>
          </cell>
          <cell r="K30">
            <v>2610.7057142857138</v>
          </cell>
          <cell r="L30">
            <v>2194.3957142857134</v>
          </cell>
          <cell r="M30">
            <v>2441.2357142857136</v>
          </cell>
          <cell r="N30">
            <v>2522.0257142857135</v>
          </cell>
          <cell r="O30">
            <v>22590.215714285714</v>
          </cell>
          <cell r="P30">
            <v>3064.7157142857141</v>
          </cell>
          <cell r="Q30">
            <v>2662.6457142857134</v>
          </cell>
          <cell r="R30">
            <v>2710.8857142857141</v>
          </cell>
          <cell r="S30">
            <v>2584.4757142857143</v>
          </cell>
          <cell r="T30">
            <v>307.97571428571382</v>
          </cell>
          <cell r="U30">
            <v>1593.8757142857139</v>
          </cell>
          <cell r="V30">
            <v>1966.2257142857143</v>
          </cell>
        </row>
        <row r="31">
          <cell r="A31">
            <v>38.518055555555556</v>
          </cell>
          <cell r="B31">
            <v>1055.1757142857141</v>
          </cell>
          <cell r="C31">
            <v>2630.2257142857143</v>
          </cell>
          <cell r="D31">
            <v>2559.5857142857139</v>
          </cell>
          <cell r="E31">
            <v>2469.5857142857139</v>
          </cell>
          <cell r="F31">
            <v>2533.3057142857142</v>
          </cell>
          <cell r="G31">
            <v>29704.715714285714</v>
          </cell>
          <cell r="H31">
            <v>3316.0157142857142</v>
          </cell>
          <cell r="I31">
            <v>27697.015714285713</v>
          </cell>
          <cell r="J31">
            <v>819.36571428571369</v>
          </cell>
          <cell r="K31">
            <v>2625.4457142857136</v>
          </cell>
          <cell r="L31">
            <v>2132.1157142857137</v>
          </cell>
          <cell r="M31">
            <v>2375.6357142857141</v>
          </cell>
          <cell r="N31">
            <v>2460.8457142857142</v>
          </cell>
          <cell r="O31">
            <v>23156.415714285715</v>
          </cell>
          <cell r="P31">
            <v>3053.6357142857141</v>
          </cell>
          <cell r="Q31">
            <v>2602.9957142857138</v>
          </cell>
          <cell r="R31">
            <v>2680.8357142857139</v>
          </cell>
          <cell r="S31">
            <v>2537.4157142857139</v>
          </cell>
          <cell r="T31">
            <v>135.4957142857138</v>
          </cell>
          <cell r="U31">
            <v>1498.9757142857143</v>
          </cell>
          <cell r="V31">
            <v>1896.0357142857138</v>
          </cell>
        </row>
        <row r="32">
          <cell r="A32">
            <v>39.018611111111113</v>
          </cell>
          <cell r="B32">
            <v>955.04571428571398</v>
          </cell>
          <cell r="C32">
            <v>2563.4057142857137</v>
          </cell>
          <cell r="D32">
            <v>2499.7857142857138</v>
          </cell>
          <cell r="E32">
            <v>2417.505714285714</v>
          </cell>
          <cell r="F32">
            <v>2478.9757142857143</v>
          </cell>
          <cell r="G32">
            <v>30417.115714285712</v>
          </cell>
          <cell r="H32">
            <v>3377.6857142857143</v>
          </cell>
          <cell r="I32">
            <v>28470.715714285714</v>
          </cell>
          <cell r="J32">
            <v>695.95571428571384</v>
          </cell>
          <cell r="K32">
            <v>2590.3757142857139</v>
          </cell>
          <cell r="L32">
            <v>2059.8857142857141</v>
          </cell>
          <cell r="M32">
            <v>2316.5757142857137</v>
          </cell>
          <cell r="N32">
            <v>2406.8457142857142</v>
          </cell>
          <cell r="O32">
            <v>23663.215714285714</v>
          </cell>
          <cell r="P32">
            <v>3039.2457142857138</v>
          </cell>
          <cell r="Q32">
            <v>2546.255714285714</v>
          </cell>
          <cell r="R32">
            <v>2656.6557142857137</v>
          </cell>
          <cell r="S32">
            <v>2476.9057142857137</v>
          </cell>
          <cell r="T32">
            <v>-45.724285714285998</v>
          </cell>
          <cell r="U32">
            <v>1405.7457142857138</v>
          </cell>
          <cell r="V32">
            <v>1822.0557142857142</v>
          </cell>
        </row>
        <row r="33">
          <cell r="A33">
            <v>39.519166666666663</v>
          </cell>
          <cell r="B33">
            <v>845.45571428571384</v>
          </cell>
          <cell r="C33">
            <v>2495.2057142857138</v>
          </cell>
          <cell r="D33">
            <v>2442.295714285714</v>
          </cell>
          <cell r="E33">
            <v>2361.4857142857136</v>
          </cell>
          <cell r="F33">
            <v>2424.5657142857135</v>
          </cell>
          <cell r="G33">
            <v>30957.515714285713</v>
          </cell>
          <cell r="H33">
            <v>3460.5357142857138</v>
          </cell>
          <cell r="I33">
            <v>28872.015714285713</v>
          </cell>
          <cell r="J33">
            <v>568.25571428571402</v>
          </cell>
          <cell r="K33">
            <v>2549.6757142857141</v>
          </cell>
          <cell r="L33">
            <v>1989.1057142857135</v>
          </cell>
          <cell r="M33">
            <v>2259.6657142857139</v>
          </cell>
          <cell r="N33">
            <v>2347.6357142857141</v>
          </cell>
          <cell r="O33">
            <v>24151.415714285715</v>
          </cell>
          <cell r="P33">
            <v>3038.2157142857141</v>
          </cell>
          <cell r="Q33">
            <v>2495.5357142857138</v>
          </cell>
          <cell r="R33">
            <v>2635.8157142857135</v>
          </cell>
          <cell r="S33">
            <v>2426.8757142857139</v>
          </cell>
          <cell r="T33">
            <v>-241.46428571428623</v>
          </cell>
          <cell r="U33">
            <v>1310.0557142857137</v>
          </cell>
          <cell r="V33">
            <v>1743.4557142857138</v>
          </cell>
        </row>
        <row r="34">
          <cell r="A34">
            <v>40.019999999999996</v>
          </cell>
          <cell r="B34">
            <v>738.20571428571384</v>
          </cell>
          <cell r="C34">
            <v>2433.0257142857135</v>
          </cell>
          <cell r="D34">
            <v>2378.8057142857142</v>
          </cell>
          <cell r="E34">
            <v>2298.3857142857141</v>
          </cell>
          <cell r="F34">
            <v>2372.3857142857141</v>
          </cell>
          <cell r="G34">
            <v>31554.715714285718</v>
          </cell>
          <cell r="H34">
            <v>3587.5657142857135</v>
          </cell>
          <cell r="I34">
            <v>29579.015714285713</v>
          </cell>
          <cell r="J34">
            <v>434.84571428571371</v>
          </cell>
          <cell r="K34">
            <v>2560.1857142857143</v>
          </cell>
          <cell r="L34">
            <v>1920.8557142857135</v>
          </cell>
          <cell r="M34">
            <v>2195.755714285714</v>
          </cell>
          <cell r="N34">
            <v>2290.1757142857141</v>
          </cell>
          <cell r="O34">
            <v>24753.115714285716</v>
          </cell>
          <cell r="P34">
            <v>3036.1057142857135</v>
          </cell>
          <cell r="Q34">
            <v>2446.6357142857141</v>
          </cell>
          <cell r="R34">
            <v>2623.0257142857135</v>
          </cell>
          <cell r="S34">
            <v>2372.5957142857142</v>
          </cell>
          <cell r="T34">
            <v>-458.44428571428625</v>
          </cell>
          <cell r="U34">
            <v>1218.9357142857139</v>
          </cell>
          <cell r="V34">
            <v>1670.0257142857135</v>
          </cell>
        </row>
        <row r="35">
          <cell r="A35">
            <v>40.520555555555561</v>
          </cell>
          <cell r="B35">
            <v>616.44571428571408</v>
          </cell>
          <cell r="C35">
            <v>2369.9057142857137</v>
          </cell>
          <cell r="D35">
            <v>2323.8457142857142</v>
          </cell>
          <cell r="E35">
            <v>2241.545714285714</v>
          </cell>
          <cell r="F35">
            <v>2311.6457142857134</v>
          </cell>
          <cell r="G35">
            <v>32331.615714285712</v>
          </cell>
          <cell r="H35">
            <v>3737.8757142857139</v>
          </cell>
          <cell r="I35">
            <v>30130.015714285713</v>
          </cell>
          <cell r="J35">
            <v>298.56571428571397</v>
          </cell>
          <cell r="K35">
            <v>2550.5357142857138</v>
          </cell>
          <cell r="L35">
            <v>1853.1957142857136</v>
          </cell>
          <cell r="M35">
            <v>2136.3857142857141</v>
          </cell>
          <cell r="N35">
            <v>2235.4657142857141</v>
          </cell>
          <cell r="O35">
            <v>25293.015714285713</v>
          </cell>
          <cell r="P35">
            <v>3047.4757142857143</v>
          </cell>
          <cell r="Q35">
            <v>2394.6257142857139</v>
          </cell>
          <cell r="R35">
            <v>2622.3757142857139</v>
          </cell>
          <cell r="S35">
            <v>2319.4057142857137</v>
          </cell>
          <cell r="T35">
            <v>-685.3642857142861</v>
          </cell>
          <cell r="U35">
            <v>1119.005714285714</v>
          </cell>
          <cell r="V35">
            <v>1593.1257142857139</v>
          </cell>
        </row>
        <row r="36">
          <cell r="A36">
            <v>41.021111111111111</v>
          </cell>
          <cell r="B36">
            <v>506.4957142857138</v>
          </cell>
          <cell r="C36">
            <v>2301.7157142857141</v>
          </cell>
          <cell r="D36">
            <v>2266.1257142857139</v>
          </cell>
          <cell r="E36">
            <v>2188.1557142857137</v>
          </cell>
          <cell r="F36">
            <v>2260.4757142857143</v>
          </cell>
          <cell r="G36">
            <v>33064.315714285716</v>
          </cell>
          <cell r="H36">
            <v>3879.3557142857135</v>
          </cell>
          <cell r="I36">
            <v>30896.315714285716</v>
          </cell>
          <cell r="J36">
            <v>162.66571428571388</v>
          </cell>
          <cell r="K36">
            <v>2569.8657142857137</v>
          </cell>
          <cell r="L36">
            <v>1787.3357142857139</v>
          </cell>
          <cell r="M36">
            <v>2076.8957142857134</v>
          </cell>
          <cell r="N36">
            <v>2180.2457142857138</v>
          </cell>
          <cell r="O36">
            <v>25870.015714285713</v>
          </cell>
          <cell r="P36">
            <v>3067.7257142857143</v>
          </cell>
          <cell r="Q36">
            <v>2340.8057142857142</v>
          </cell>
          <cell r="R36">
            <v>2628.5257142857135</v>
          </cell>
          <cell r="S36">
            <v>2265.9057142857137</v>
          </cell>
          <cell r="T36">
            <v>-945.66428571428605</v>
          </cell>
          <cell r="U36">
            <v>1026.6457142857139</v>
          </cell>
          <cell r="V36">
            <v>1514.8557142857135</v>
          </cell>
        </row>
        <row r="37">
          <cell r="A37">
            <v>41.521666666666668</v>
          </cell>
          <cell r="B37">
            <v>379.07571428571373</v>
          </cell>
          <cell r="C37">
            <v>2233.1757142857141</v>
          </cell>
          <cell r="D37">
            <v>2207.255714285714</v>
          </cell>
          <cell r="E37">
            <v>2128.2657142857142</v>
          </cell>
          <cell r="F37">
            <v>2208.045714285714</v>
          </cell>
          <cell r="G37">
            <v>33602.515714285713</v>
          </cell>
          <cell r="H37">
            <v>4030.2257142857143</v>
          </cell>
          <cell r="I37">
            <v>31766.115714285712</v>
          </cell>
          <cell r="J37">
            <v>15.035714285713766</v>
          </cell>
          <cell r="K37">
            <v>2602.4757142857143</v>
          </cell>
          <cell r="L37">
            <v>1714.295714285714</v>
          </cell>
          <cell r="M37">
            <v>2021.0757142857137</v>
          </cell>
          <cell r="N37">
            <v>2119.9057142857137</v>
          </cell>
          <cell r="O37">
            <v>26366.815714285716</v>
          </cell>
          <cell r="P37">
            <v>3107.2157142857141</v>
          </cell>
          <cell r="Q37">
            <v>2287.2357142857136</v>
          </cell>
          <cell r="R37">
            <v>2642.3857142857141</v>
          </cell>
          <cell r="S37">
            <v>2217.5557142857142</v>
          </cell>
          <cell r="T37">
            <v>-1232.684285714286</v>
          </cell>
          <cell r="U37">
            <v>928.43571428571386</v>
          </cell>
          <cell r="V37">
            <v>1434.7857142857138</v>
          </cell>
        </row>
        <row r="38">
          <cell r="A38">
            <v>42.022500000000001</v>
          </cell>
          <cell r="B38">
            <v>255.47571428571382</v>
          </cell>
          <cell r="C38">
            <v>2165.2157142857141</v>
          </cell>
          <cell r="D38">
            <v>2150.545714285714</v>
          </cell>
          <cell r="E38">
            <v>2072.0757142857137</v>
          </cell>
          <cell r="F38">
            <v>2152.3457142857142</v>
          </cell>
          <cell r="G38">
            <v>34383.815714285716</v>
          </cell>
          <cell r="H38">
            <v>4173.3657142857137</v>
          </cell>
          <cell r="I38">
            <v>32585.415714285715</v>
          </cell>
          <cell r="J38">
            <v>-140.62428571428609</v>
          </cell>
          <cell r="K38">
            <v>2623.6757142857141</v>
          </cell>
          <cell r="L38">
            <v>1644.2857142857138</v>
          </cell>
          <cell r="M38">
            <v>1955.8557142857135</v>
          </cell>
          <cell r="N38">
            <v>2056.7757142857135</v>
          </cell>
          <cell r="O38">
            <v>26974.415714285715</v>
          </cell>
          <cell r="P38">
            <v>3160.3957142857134</v>
          </cell>
          <cell r="Q38">
            <v>2240.0957142857142</v>
          </cell>
          <cell r="R38">
            <v>2660.3757142857139</v>
          </cell>
          <cell r="S38">
            <v>2168.1257142857139</v>
          </cell>
          <cell r="T38">
            <v>-1570.3842857142861</v>
          </cell>
          <cell r="U38">
            <v>830.97571428571382</v>
          </cell>
          <cell r="V38">
            <v>1362.9657142857141</v>
          </cell>
        </row>
        <row r="39">
          <cell r="A39">
            <v>42.523055555555558</v>
          </cell>
          <cell r="B39">
            <v>132.47571428571382</v>
          </cell>
          <cell r="C39">
            <v>2106.4957142857138</v>
          </cell>
          <cell r="D39">
            <v>2085.3857142857141</v>
          </cell>
          <cell r="E39">
            <v>2013.9457142857136</v>
          </cell>
          <cell r="F39">
            <v>2097.3757142857139</v>
          </cell>
          <cell r="G39">
            <v>35268.415714285715</v>
          </cell>
          <cell r="H39">
            <v>4322.2857142857138</v>
          </cell>
          <cell r="I39">
            <v>33553.415714285715</v>
          </cell>
          <cell r="J39">
            <v>-304.974285714286</v>
          </cell>
          <cell r="K39">
            <v>2661.2757142857135</v>
          </cell>
          <cell r="L39">
            <v>1575.2857142857138</v>
          </cell>
          <cell r="M39">
            <v>1903.255714285714</v>
          </cell>
          <cell r="N39">
            <v>2001.0957142857142</v>
          </cell>
          <cell r="O39">
            <v>27369.215714285714</v>
          </cell>
          <cell r="P39">
            <v>3233.3557142857135</v>
          </cell>
          <cell r="Q39">
            <v>2180.8157142857135</v>
          </cell>
          <cell r="R39">
            <v>2672.7157142857141</v>
          </cell>
          <cell r="S39">
            <v>2113.4657142857141</v>
          </cell>
          <cell r="T39">
            <v>-1854.8362857142861</v>
          </cell>
          <cell r="U39">
            <v>723.85571428571393</v>
          </cell>
          <cell r="V39">
            <v>1284.3057142857137</v>
          </cell>
        </row>
        <row r="40">
          <cell r="A40">
            <v>43.023611111111109</v>
          </cell>
          <cell r="B40">
            <v>1.6157142857136932</v>
          </cell>
          <cell r="C40">
            <v>2033.1957142857136</v>
          </cell>
          <cell r="D40">
            <v>2026.3257142857137</v>
          </cell>
          <cell r="E40">
            <v>1954.3057142857142</v>
          </cell>
          <cell r="F40">
            <v>2046.1457142857134</v>
          </cell>
          <cell r="G40">
            <v>35897.115714285712</v>
          </cell>
          <cell r="H40">
            <v>4444.755714285714</v>
          </cell>
          <cell r="I40">
            <v>34520.915714285715</v>
          </cell>
          <cell r="J40">
            <v>-482.76428571428596</v>
          </cell>
          <cell r="K40">
            <v>2683.3557142857135</v>
          </cell>
          <cell r="L40">
            <v>1506.3057142857142</v>
          </cell>
          <cell r="M40">
            <v>1843.4757142857143</v>
          </cell>
          <cell r="N40">
            <v>1943.0557142857142</v>
          </cell>
          <cell r="O40">
            <v>28008.915714285715</v>
          </cell>
          <cell r="P40">
            <v>3341.255714285714</v>
          </cell>
          <cell r="Q40">
            <v>2134.3057142857142</v>
          </cell>
          <cell r="R40">
            <v>2695.3757142857139</v>
          </cell>
          <cell r="S40">
            <v>2067.4157142857139</v>
          </cell>
          <cell r="T40">
            <v>-2025.1792857142862</v>
          </cell>
          <cell r="U40">
            <v>616.025714285714</v>
          </cell>
          <cell r="V40">
            <v>1209.8857142857137</v>
          </cell>
        </row>
        <row r="41">
          <cell r="A41">
            <v>43.524444444444441</v>
          </cell>
          <cell r="B41">
            <v>-138.14428571428607</v>
          </cell>
          <cell r="C41">
            <v>1969.5957142857142</v>
          </cell>
          <cell r="D41">
            <v>1964.1757142857141</v>
          </cell>
          <cell r="E41">
            <v>1896.8557142857135</v>
          </cell>
          <cell r="F41">
            <v>1988.3557142857135</v>
          </cell>
          <cell r="G41">
            <v>36816.415714285715</v>
          </cell>
          <cell r="H41">
            <v>4578.6557142857137</v>
          </cell>
          <cell r="I41">
            <v>35359.115714285712</v>
          </cell>
          <cell r="J41">
            <v>-678.73428571428622</v>
          </cell>
          <cell r="K41">
            <v>2794.6357142857141</v>
          </cell>
          <cell r="L41">
            <v>1430.8257142857137</v>
          </cell>
          <cell r="M41">
            <v>1779.5557142857142</v>
          </cell>
          <cell r="N41">
            <v>1881.2757142857135</v>
          </cell>
          <cell r="O41">
            <v>28732.415714285715</v>
          </cell>
          <cell r="P41">
            <v>3449.2857142857138</v>
          </cell>
          <cell r="Q41">
            <v>2081.5757142857137</v>
          </cell>
          <cell r="R41">
            <v>2731.3557142857135</v>
          </cell>
          <cell r="S41">
            <v>2014.2857142857138</v>
          </cell>
          <cell r="T41">
            <v>-2139.1122857142864</v>
          </cell>
          <cell r="U41">
            <v>510.23571428571404</v>
          </cell>
          <cell r="V41">
            <v>1124.0757142857137</v>
          </cell>
        </row>
        <row r="42">
          <cell r="A42">
            <v>44.024999999999999</v>
          </cell>
          <cell r="B42">
            <v>-267.14428571428607</v>
          </cell>
          <cell r="C42">
            <v>1898.3857142857141</v>
          </cell>
          <cell r="D42">
            <v>1900.3757142857139</v>
          </cell>
          <cell r="E42">
            <v>1835.7857142857138</v>
          </cell>
          <cell r="F42">
            <v>1935.0657142857135</v>
          </cell>
          <cell r="G42">
            <v>37785.815714285716</v>
          </cell>
          <cell r="H42">
            <v>4726.0157142857142</v>
          </cell>
          <cell r="I42">
            <v>36409.415714285715</v>
          </cell>
          <cell r="J42">
            <v>-896.26428571428619</v>
          </cell>
          <cell r="K42">
            <v>2835.0257142857135</v>
          </cell>
          <cell r="L42">
            <v>1362.1457142857139</v>
          </cell>
          <cell r="M42">
            <v>1721.0857142857139</v>
          </cell>
          <cell r="N42">
            <v>1827.1357142857141</v>
          </cell>
          <cell r="O42">
            <v>29339.315714285716</v>
          </cell>
          <cell r="P42">
            <v>3561.4257142857141</v>
          </cell>
          <cell r="Q42">
            <v>2048.7257142857143</v>
          </cell>
          <cell r="R42">
            <v>2773.3457142857142</v>
          </cell>
          <cell r="S42">
            <v>1966.1557142857137</v>
          </cell>
          <cell r="T42">
            <v>-2194.5772857142861</v>
          </cell>
          <cell r="U42">
            <v>403.51571428571378</v>
          </cell>
          <cell r="V42">
            <v>1037.0857142857139</v>
          </cell>
        </row>
        <row r="43">
          <cell r="A43">
            <v>44.525555555555556</v>
          </cell>
          <cell r="B43">
            <v>-430.5042857142862</v>
          </cell>
          <cell r="C43">
            <v>1831.7457142857138</v>
          </cell>
          <cell r="D43">
            <v>1838.295714285714</v>
          </cell>
          <cell r="E43">
            <v>1779.5557142857142</v>
          </cell>
          <cell r="F43">
            <v>1880.5257142857135</v>
          </cell>
          <cell r="G43">
            <v>38798.215714285718</v>
          </cell>
          <cell r="H43">
            <v>4862.6357142857141</v>
          </cell>
          <cell r="I43">
            <v>37809.815714285716</v>
          </cell>
          <cell r="J43">
            <v>-1111.3342857142861</v>
          </cell>
          <cell r="K43">
            <v>2890.7257142857143</v>
          </cell>
          <cell r="L43">
            <v>1290.795714285714</v>
          </cell>
          <cell r="M43">
            <v>1659.8957142857134</v>
          </cell>
          <cell r="N43">
            <v>1766.5657142857135</v>
          </cell>
          <cell r="O43">
            <v>29840.515714285713</v>
          </cell>
          <cell r="P43">
            <v>3668.6757142857141</v>
          </cell>
          <cell r="Q43">
            <v>2007.4657142857141</v>
          </cell>
          <cell r="R43">
            <v>2847.1857142857143</v>
          </cell>
          <cell r="S43">
            <v>1922.1657142857139</v>
          </cell>
          <cell r="T43">
            <v>-2213.1812857142859</v>
          </cell>
          <cell r="U43">
            <v>293.26571428571378</v>
          </cell>
          <cell r="V43">
            <v>950.40571428571366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selection activeCell="I15" sqref="I15"/>
    </sheetView>
  </sheetViews>
  <sheetFormatPr defaultRowHeight="14.4" x14ac:dyDescent="0.3"/>
  <cols>
    <col min="1" max="1" width="12" style="1" bestFit="1" customWidth="1"/>
    <col min="2" max="5" width="8.88671875" style="2"/>
    <col min="6" max="6" width="12" style="2" bestFit="1" customWidth="1"/>
    <col min="7" max="7" width="12" style="3" bestFit="1" customWidth="1"/>
    <col min="8" max="8" width="12" style="2" bestFit="1" customWidth="1"/>
    <col min="9" max="9" width="12" style="3" bestFit="1" customWidth="1"/>
    <col min="10" max="10" width="12.6640625" style="2" bestFit="1" customWidth="1"/>
    <col min="11" max="14" width="12" style="2" bestFit="1" customWidth="1"/>
    <col min="15" max="15" width="12" style="3" bestFit="1" customWidth="1"/>
    <col min="16" max="19" width="12" style="2" bestFit="1" customWidth="1"/>
    <col min="20" max="20" width="12.6640625" style="4" bestFit="1" customWidth="1"/>
    <col min="21" max="21" width="12" style="4" bestFit="1" customWidth="1"/>
    <col min="22" max="22" width="12" style="2" bestFit="1" customWidth="1"/>
  </cols>
  <sheetData>
    <row r="1" spans="1:23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4" t="s">
        <v>19</v>
      </c>
      <c r="U1" s="4" t="s">
        <v>20</v>
      </c>
      <c r="V1" s="2" t="s">
        <v>21</v>
      </c>
      <c r="W1" t="s">
        <v>22</v>
      </c>
    </row>
    <row r="2" spans="1:23" x14ac:dyDescent="0.3">
      <c r="A2" s="1">
        <v>24</v>
      </c>
      <c r="B2" s="2">
        <f>'[1]successive run 1 and run 2'!C44-'[1]successive run 1 and run 2'!$X$2</f>
        <v>3200.3157142857135</v>
      </c>
      <c r="C2" s="2">
        <f>'[1]successive run 1 and run 2'!D44-'[1]successive run 1 and run 2'!$X$2</f>
        <v>3799.005714285714</v>
      </c>
      <c r="D2" s="2">
        <f>'[1]successive run 1 and run 2'!E44-'[1]successive run 1 and run 2'!$X$2</f>
        <v>3771.8457142857142</v>
      </c>
      <c r="E2" s="2">
        <f>'[1]successive run 1 and run 2'!F44-'[1]successive run 1 and run 2'!$X$2</f>
        <v>4881.5857142857139</v>
      </c>
      <c r="F2" s="2">
        <f>'[1]successive run 1 and run 2'!G44-'[1]successive run 1 and run 2'!$X$2</f>
        <v>4024.1457142857134</v>
      </c>
      <c r="G2" s="3">
        <f>'[1]successive run 1 and run 2'!H44-'[1]successive run 1 and run 2'!$X$2</f>
        <v>12549.515714285713</v>
      </c>
      <c r="H2" s="2">
        <f>'[1]successive run 1 and run 2'!I44-'[1]successive run 1 and run 2'!$X$2</f>
        <v>4613.8657142857137</v>
      </c>
      <c r="I2" s="3">
        <f>'[1]successive run 1 and run 2'!J44-'[1]successive run 1 and run 2'!$X$2</f>
        <v>10978.115714285716</v>
      </c>
      <c r="J2" s="2">
        <f>'[1]successive run 1 and run 2'!K44-'[1]successive run 1 and run 2'!$X$2</f>
        <v>3719.9857142857136</v>
      </c>
      <c r="K2" s="2">
        <f>'[1]successive run 1 and run 2'!L44-'[1]successive run 1 and run 2'!$X$2</f>
        <v>3598.9457142857136</v>
      </c>
      <c r="L2" s="2">
        <f>'[1]successive run 1 and run 2'!M44-'[1]successive run 1 and run 2'!$X$2</f>
        <v>3567.9857142857136</v>
      </c>
      <c r="M2" s="2">
        <f>'[1]successive run 1 and run 2'!N44-'[1]successive run 1 and run 2'!$X$2</f>
        <v>3732.8157142857135</v>
      </c>
      <c r="N2" s="2">
        <f>'[1]successive run 1 and run 2'!O44-'[1]successive run 1 and run 2'!$X$2</f>
        <v>5729.505714285714</v>
      </c>
      <c r="O2" s="3">
        <f>'[1]successive run 1 and run 2'!P44-'[1]successive run 1 and run 2'!$X$2</f>
        <v>11607.215714285714</v>
      </c>
      <c r="P2" s="2">
        <f>'[1]successive run 1 and run 2'!Q44-'[1]successive run 1 and run 2'!$X$2</f>
        <v>4424.0657142857135</v>
      </c>
      <c r="Q2" s="2">
        <f>'[1]successive run 1 and run 2'!R44-'[1]successive run 1 and run 2'!$X$2</f>
        <v>4148.5957142857142</v>
      </c>
      <c r="R2" s="2">
        <f>'[1]successive run 1 and run 2'!S44-'[1]successive run 1 and run 2'!$X$2</f>
        <v>4032.8657142857137</v>
      </c>
      <c r="S2" s="2">
        <f>'[1]successive run 1 and run 2'!T44-'[1]successive run 1 and run 2'!$X$2</f>
        <v>4285.9957142857138</v>
      </c>
      <c r="T2" s="4">
        <f>'[1]successive run 1 and run 2'!U44-'[1]successive run 1 and run 2'!$X$2</f>
        <v>3752.3557142857135</v>
      </c>
      <c r="U2" s="4">
        <f>'[1]successive run 1 and run 2'!V44-'[1]successive run 1 and run 2'!$X$2</f>
        <v>3947.0257142857135</v>
      </c>
      <c r="V2" s="2">
        <f>'[1]successive run 1 and run 2'!W44-'[1]successive run 1 and run 2'!$X$2</f>
        <v>3445.3157142857135</v>
      </c>
      <c r="W2">
        <v>8032.7771428571432</v>
      </c>
    </row>
    <row r="3" spans="1:23" x14ac:dyDescent="0.3">
      <c r="A3" s="1">
        <v>24.499722222222221</v>
      </c>
      <c r="B3" s="2">
        <f>'[1]successive run 1 and run 2'!C45-'[1]successive run 1 and run 2'!$X$2</f>
        <v>3566.4157142857139</v>
      </c>
      <c r="C3" s="2">
        <f>'[1]successive run 1 and run 2'!D45-'[1]successive run 1 and run 2'!$X$2</f>
        <v>4043.7457142857138</v>
      </c>
      <c r="D3" s="2">
        <f>'[1]successive run 1 and run 2'!E45-'[1]successive run 1 and run 2'!$X$2</f>
        <v>4056.7757142857135</v>
      </c>
      <c r="E3" s="2">
        <f>'[1]successive run 1 and run 2'!F45-'[1]successive run 1 and run 2'!$X$2</f>
        <v>4698.505714285714</v>
      </c>
      <c r="F3" s="2">
        <f>'[1]successive run 1 and run 2'!G45-'[1]successive run 1 and run 2'!$X$2</f>
        <v>3802.3057142857142</v>
      </c>
      <c r="G3" s="3">
        <f>'[1]successive run 1 and run 2'!H45-'[1]successive run 1 and run 2'!$X$2</f>
        <v>12843.915714285715</v>
      </c>
      <c r="H3" s="2">
        <f>'[1]successive run 1 and run 2'!I45-'[1]successive run 1 and run 2'!$X$2</f>
        <v>4273.9757142857143</v>
      </c>
      <c r="I3" s="3">
        <f>'[1]successive run 1 and run 2'!J45-'[1]successive run 1 and run 2'!$X$2</f>
        <v>12580.115714285716</v>
      </c>
      <c r="J3" s="2">
        <f>'[1]successive run 1 and run 2'!K45-'[1]successive run 1 and run 2'!$X$2</f>
        <v>3779.8057142857142</v>
      </c>
      <c r="K3" s="2">
        <f>'[1]successive run 1 and run 2'!L45-'[1]successive run 1 and run 2'!$X$2</f>
        <v>4070.8757142857139</v>
      </c>
      <c r="L3" s="2">
        <f>'[1]successive run 1 and run 2'!M45-'[1]successive run 1 and run 2'!$X$2</f>
        <v>3676.6457142857134</v>
      </c>
      <c r="M3" s="2">
        <f>'[1]successive run 1 and run 2'!N45-'[1]successive run 1 and run 2'!$X$2</f>
        <v>3868.2457142857138</v>
      </c>
      <c r="N3" s="2">
        <f>'[1]successive run 1 and run 2'!O45-'[1]successive run 1 and run 2'!$X$2</f>
        <v>4982.005714285714</v>
      </c>
      <c r="O3" s="3">
        <f>'[1]successive run 1 and run 2'!P45-'[1]successive run 1 and run 2'!$X$2</f>
        <v>9025.3157142857126</v>
      </c>
      <c r="P3" s="2">
        <f>'[1]successive run 1 and run 2'!Q45-'[1]successive run 1 and run 2'!$X$2</f>
        <v>4192.8057142857142</v>
      </c>
      <c r="Q3" s="2">
        <f>'[1]successive run 1 and run 2'!R45-'[1]successive run 1 and run 2'!$X$2</f>
        <v>3897.1857142857143</v>
      </c>
      <c r="R3" s="2">
        <f>'[1]successive run 1 and run 2'!S45-'[1]successive run 1 and run 2'!$X$2</f>
        <v>3939.0857142857139</v>
      </c>
      <c r="S3" s="2">
        <f>'[1]successive run 1 and run 2'!T45-'[1]successive run 1 and run 2'!$X$2</f>
        <v>3801.4557142857138</v>
      </c>
      <c r="T3" s="4">
        <f>'[1]successive run 1 and run 2'!U45-'[1]successive run 1 and run 2'!$X$2</f>
        <v>3993.2357142857136</v>
      </c>
      <c r="U3" s="4">
        <f>'[1]successive run 1 and run 2'!V45-'[1]successive run 1 and run 2'!$X$2</f>
        <v>3983.4357142857143</v>
      </c>
      <c r="V3" s="2">
        <f>'[1]successive run 1 and run 2'!W45-'[1]successive run 1 and run 2'!$X$2</f>
        <v>3626.4557142857138</v>
      </c>
      <c r="W3">
        <v>7617.0728571428572</v>
      </c>
    </row>
    <row r="4" spans="1:23" x14ac:dyDescent="0.3">
      <c r="A4" s="1">
        <v>25.000555555555557</v>
      </c>
      <c r="B4" s="2">
        <f>'[1]successive run 1 and run 2'!C46-'[1]successive run 1 and run 2'!$X$2</f>
        <v>3647.755714285714</v>
      </c>
      <c r="C4" s="2">
        <f>'[1]successive run 1 and run 2'!D46-'[1]successive run 1 and run 2'!$X$2</f>
        <v>4120.2257142857143</v>
      </c>
      <c r="D4" s="2">
        <f>'[1]successive run 1 and run 2'!E46-'[1]successive run 1 and run 2'!$X$2</f>
        <v>4166.5557142857142</v>
      </c>
      <c r="E4" s="2">
        <f>'[1]successive run 1 and run 2'!F46-'[1]successive run 1 and run 2'!$X$2</f>
        <v>4655.2857142857138</v>
      </c>
      <c r="F4" s="2">
        <f>'[1]successive run 1 and run 2'!G46-'[1]successive run 1 and run 2'!$X$2</f>
        <v>3904.8357142857139</v>
      </c>
      <c r="G4" s="3">
        <f>'[1]successive run 1 and run 2'!H46-'[1]successive run 1 and run 2'!$X$2</f>
        <v>13099.615714285716</v>
      </c>
      <c r="H4" s="2">
        <f>'[1]successive run 1 and run 2'!I46-'[1]successive run 1 and run 2'!$X$2</f>
        <v>4269.0257142857135</v>
      </c>
      <c r="I4" s="3">
        <f>'[1]successive run 1 and run 2'!J46-'[1]successive run 1 and run 2'!$X$2</f>
        <v>13638.815714285713</v>
      </c>
      <c r="J4" s="2">
        <f>'[1]successive run 1 and run 2'!K46-'[1]successive run 1 and run 2'!$X$2</f>
        <v>3828.5357142857138</v>
      </c>
      <c r="K4" s="2">
        <f>'[1]successive run 1 and run 2'!L46-'[1]successive run 1 and run 2'!$X$2</f>
        <v>4183.5257142857135</v>
      </c>
      <c r="L4" s="2">
        <f>'[1]successive run 1 and run 2'!M46-'[1]successive run 1 and run 2'!$X$2</f>
        <v>3815.755714285714</v>
      </c>
      <c r="M4" s="2">
        <f>'[1]successive run 1 and run 2'!N46-'[1]successive run 1 and run 2'!$X$2</f>
        <v>3978.1057142857135</v>
      </c>
      <c r="N4" s="2">
        <f>'[1]successive run 1 and run 2'!O46-'[1]successive run 1 and run 2'!$X$2</f>
        <v>4888.4957142857138</v>
      </c>
      <c r="O4" s="3">
        <f>'[1]successive run 1 and run 2'!P46-'[1]successive run 1 and run 2'!$X$2</f>
        <v>9638.1157142857155</v>
      </c>
      <c r="P4" s="2">
        <f>'[1]successive run 1 and run 2'!Q46-'[1]successive run 1 and run 2'!$X$2</f>
        <v>4245.255714285714</v>
      </c>
      <c r="Q4" s="2">
        <f>'[1]successive run 1 and run 2'!R46-'[1]successive run 1 and run 2'!$X$2</f>
        <v>3962.795714285714</v>
      </c>
      <c r="R4" s="2">
        <f>'[1]successive run 1 and run 2'!S46-'[1]successive run 1 and run 2'!$X$2</f>
        <v>3989.4057142857137</v>
      </c>
      <c r="S4" s="2">
        <f>'[1]successive run 1 and run 2'!T46-'[1]successive run 1 and run 2'!$X$2</f>
        <v>3883.1257142857139</v>
      </c>
      <c r="T4" s="4">
        <f>'[1]successive run 1 and run 2'!U46-'[1]successive run 1 and run 2'!$X$2</f>
        <v>3988.4157142857139</v>
      </c>
      <c r="U4" s="4">
        <f>'[1]successive run 1 and run 2'!V46-'[1]successive run 1 and run 2'!$X$2</f>
        <v>4000.4857142857136</v>
      </c>
      <c r="V4" s="2">
        <f>'[1]successive run 1 and run 2'!W46-'[1]successive run 1 and run 2'!$X$2</f>
        <v>3747.1857142857143</v>
      </c>
      <c r="W4">
        <v>7526.2057142857147</v>
      </c>
    </row>
    <row r="5" spans="1:23" x14ac:dyDescent="0.3">
      <c r="A5" s="1">
        <v>25.501111111111111</v>
      </c>
      <c r="B5" s="2">
        <f>'[1]successive run 1 and run 2'!C47-'[1]successive run 1 and run 2'!$X$2</f>
        <v>3617.4457142857136</v>
      </c>
      <c r="C5" s="2">
        <f>'[1]successive run 1 and run 2'!D47-'[1]successive run 1 and run 2'!$X$2</f>
        <v>4199.7857142857138</v>
      </c>
      <c r="D5" s="2">
        <f>'[1]successive run 1 and run 2'!E47-'[1]successive run 1 and run 2'!$X$2</f>
        <v>4217.1957142857136</v>
      </c>
      <c r="E5" s="2">
        <f>'[1]successive run 1 and run 2'!F47-'[1]successive run 1 and run 2'!$X$2</f>
        <v>4585.3157142857135</v>
      </c>
      <c r="F5" s="2">
        <f>'[1]successive run 1 and run 2'!G47-'[1]successive run 1 and run 2'!$X$2</f>
        <v>3970.255714285714</v>
      </c>
      <c r="G5" s="3">
        <f>'[1]successive run 1 and run 2'!H47-'[1]successive run 1 and run 2'!$X$2</f>
        <v>13477.015714285713</v>
      </c>
      <c r="H5" s="2">
        <f>'[1]successive run 1 and run 2'!I47-'[1]successive run 1 and run 2'!$X$2</f>
        <v>4267.6557142857137</v>
      </c>
      <c r="I5" s="3">
        <f>'[1]successive run 1 and run 2'!J47-'[1]successive run 1 and run 2'!$X$2</f>
        <v>14093.815714285716</v>
      </c>
      <c r="J5" s="2">
        <f>'[1]successive run 1 and run 2'!K47-'[1]successive run 1 and run 2'!$X$2</f>
        <v>3785.4157142857139</v>
      </c>
      <c r="K5" s="2">
        <f>'[1]successive run 1 and run 2'!L47-'[1]successive run 1 and run 2'!$X$2</f>
        <v>4220.3357142857139</v>
      </c>
      <c r="L5" s="2">
        <f>'[1]successive run 1 and run 2'!M47-'[1]successive run 1 and run 2'!$X$2</f>
        <v>3876.6057142857135</v>
      </c>
      <c r="M5" s="2">
        <f>'[1]successive run 1 and run 2'!N47-'[1]successive run 1 and run 2'!$X$2</f>
        <v>4020.8057142857142</v>
      </c>
      <c r="N5" s="2">
        <f>'[1]successive run 1 and run 2'!O47-'[1]successive run 1 and run 2'!$X$2</f>
        <v>4783.0557142857142</v>
      </c>
      <c r="O5" s="3">
        <f>'[1]successive run 1 and run 2'!P47-'[1]successive run 1 and run 2'!$X$2</f>
        <v>10292.115714285716</v>
      </c>
      <c r="P5" s="2">
        <f>'[1]successive run 1 and run 2'!Q47-'[1]successive run 1 and run 2'!$X$2</f>
        <v>4266.9557142857138</v>
      </c>
      <c r="Q5" s="2">
        <f>'[1]successive run 1 and run 2'!R47-'[1]successive run 1 and run 2'!$X$2</f>
        <v>4006.9057142857137</v>
      </c>
      <c r="R5" s="2">
        <f>'[1]successive run 1 and run 2'!S47-'[1]successive run 1 and run 2'!$X$2</f>
        <v>4023.2357142857136</v>
      </c>
      <c r="S5" s="2">
        <f>'[1]successive run 1 and run 2'!T47-'[1]successive run 1 and run 2'!$X$2</f>
        <v>3952.8557142857135</v>
      </c>
      <c r="T5" s="4">
        <f>'[1]successive run 1 and run 2'!U47-'[1]successive run 1 and run 2'!$X$2</f>
        <v>3897.295714285714</v>
      </c>
      <c r="U5" s="4">
        <f>'[1]successive run 1 and run 2'!V47-'[1]successive run 1 and run 2'!$X$2</f>
        <v>3957.1957142857136</v>
      </c>
      <c r="V5" s="2">
        <f>'[1]successive run 1 and run 2'!W47-'[1]successive run 1 and run 2'!$X$2</f>
        <v>3799.8957142857134</v>
      </c>
      <c r="W5">
        <v>7421.3899999999994</v>
      </c>
    </row>
    <row r="6" spans="1:23" x14ac:dyDescent="0.3">
      <c r="A6" s="1">
        <v>26.001666666666665</v>
      </c>
      <c r="B6" s="2">
        <f>'[1]successive run 1 and run 2'!C48-'[1]successive run 1 and run 2'!$X$2</f>
        <v>3520.005714285714</v>
      </c>
      <c r="C6" s="2">
        <f>'[1]successive run 1 and run 2'!D48-'[1]successive run 1 and run 2'!$X$2</f>
        <v>4215.005714285714</v>
      </c>
      <c r="D6" s="2">
        <f>'[1]successive run 1 and run 2'!E48-'[1]successive run 1 and run 2'!$X$2</f>
        <v>4222.0957142857142</v>
      </c>
      <c r="E6" s="2">
        <f>'[1]successive run 1 and run 2'!F48-'[1]successive run 1 and run 2'!$X$2</f>
        <v>4511.7157142857141</v>
      </c>
      <c r="F6" s="2">
        <f>'[1]successive run 1 and run 2'!G48-'[1]successive run 1 and run 2'!$X$2</f>
        <v>3991.005714285714</v>
      </c>
      <c r="G6" s="3">
        <f>'[1]successive run 1 and run 2'!H48-'[1]successive run 1 and run 2'!$X$2</f>
        <v>13680.815714285713</v>
      </c>
      <c r="H6" s="2">
        <f>'[1]successive run 1 and run 2'!I48-'[1]successive run 1 and run 2'!$X$2</f>
        <v>4238.9357142857143</v>
      </c>
      <c r="I6" s="3">
        <f>'[1]successive run 1 and run 2'!J48-'[1]successive run 1 and run 2'!$X$2</f>
        <v>14405.215714285714</v>
      </c>
      <c r="J6" s="2">
        <f>'[1]successive run 1 and run 2'!K48-'[1]successive run 1 and run 2'!$X$2</f>
        <v>3665.1957142857136</v>
      </c>
      <c r="K6" s="2">
        <f>'[1]successive run 1 and run 2'!L48-'[1]successive run 1 and run 2'!$X$2</f>
        <v>4186.1457142857134</v>
      </c>
      <c r="L6" s="2">
        <f>'[1]successive run 1 and run 2'!M48-'[1]successive run 1 and run 2'!$X$2</f>
        <v>3878.8857142857141</v>
      </c>
      <c r="M6" s="2">
        <f>'[1]successive run 1 and run 2'!N48-'[1]successive run 1 and run 2'!$X$2</f>
        <v>4037.6057142857135</v>
      </c>
      <c r="N6" s="2">
        <f>'[1]successive run 1 and run 2'!O48-'[1]successive run 1 and run 2'!$X$2</f>
        <v>4678.5957142857142</v>
      </c>
      <c r="O6" s="3">
        <f>'[1]successive run 1 and run 2'!P48-'[1]successive run 1 and run 2'!$X$2</f>
        <v>10881.715714285714</v>
      </c>
      <c r="P6" s="2">
        <f>'[1]successive run 1 and run 2'!Q48-'[1]successive run 1 and run 2'!$X$2</f>
        <v>4276.7657142857142</v>
      </c>
      <c r="Q6" s="2">
        <f>'[1]successive run 1 and run 2'!R48-'[1]successive run 1 and run 2'!$X$2</f>
        <v>3994.3457142857142</v>
      </c>
      <c r="R6" s="2">
        <f>'[1]successive run 1 and run 2'!S48-'[1]successive run 1 and run 2'!$X$2</f>
        <v>4037.7157142857141</v>
      </c>
      <c r="S6" s="2">
        <f>'[1]successive run 1 and run 2'!T48-'[1]successive run 1 and run 2'!$X$2</f>
        <v>3986.6657142857139</v>
      </c>
      <c r="T6" s="4">
        <f>'[1]successive run 1 and run 2'!U48-'[1]successive run 1 and run 2'!$X$2</f>
        <v>3720.1457142857134</v>
      </c>
      <c r="U6" s="4">
        <f>'[1]successive run 1 and run 2'!V48-'[1]successive run 1 and run 2'!$X$2</f>
        <v>3866.0257142857135</v>
      </c>
      <c r="V6" s="2">
        <f>'[1]successive run 1 and run 2'!W48-'[1]successive run 1 and run 2'!$X$2</f>
        <v>3792.7057142857138</v>
      </c>
      <c r="W6">
        <v>7319.5714285714275</v>
      </c>
    </row>
    <row r="7" spans="1:23" x14ac:dyDescent="0.3">
      <c r="A7" s="1">
        <v>26.502500000000001</v>
      </c>
      <c r="B7" s="2">
        <f>'[1]successive run 1 and run 2'!C49-'[1]successive run 1 and run 2'!$X$2</f>
        <v>3381.5757142857137</v>
      </c>
      <c r="C7" s="2">
        <f>'[1]successive run 1 and run 2'!D49-'[1]successive run 1 and run 2'!$X$2</f>
        <v>4194.0857142857139</v>
      </c>
      <c r="D7" s="2">
        <f>'[1]successive run 1 and run 2'!E49-'[1]successive run 1 and run 2'!$X$2</f>
        <v>4172.8757142857139</v>
      </c>
      <c r="E7" s="2">
        <f>'[1]successive run 1 and run 2'!F49-'[1]successive run 1 and run 2'!$X$2</f>
        <v>4397.3257142857137</v>
      </c>
      <c r="F7" s="2">
        <f>'[1]successive run 1 and run 2'!G49-'[1]successive run 1 and run 2'!$X$2</f>
        <v>3978.1757142857141</v>
      </c>
      <c r="G7" s="3">
        <f>'[1]successive run 1 and run 2'!H49-'[1]successive run 1 and run 2'!$X$2</f>
        <v>13790.015714285713</v>
      </c>
      <c r="H7" s="2">
        <f>'[1]successive run 1 and run 2'!I49-'[1]successive run 1 and run 2'!$X$2</f>
        <v>4200.755714285714</v>
      </c>
      <c r="I7" s="3">
        <f>'[1]successive run 1 and run 2'!J49-'[1]successive run 1 and run 2'!$X$2</f>
        <v>14512.815714285716</v>
      </c>
      <c r="J7" s="2">
        <f>'[1]successive run 1 and run 2'!K49-'[1]successive run 1 and run 2'!$X$2</f>
        <v>3533.7457142857138</v>
      </c>
      <c r="K7" s="2">
        <f>'[1]successive run 1 and run 2'!L49-'[1]successive run 1 and run 2'!$X$2</f>
        <v>4120.3057142857142</v>
      </c>
      <c r="L7" s="2">
        <f>'[1]successive run 1 and run 2'!M49-'[1]successive run 1 and run 2'!$X$2</f>
        <v>3830.1757142857141</v>
      </c>
      <c r="M7" s="2">
        <f>'[1]successive run 1 and run 2'!N49-'[1]successive run 1 and run 2'!$X$2</f>
        <v>3992.4257142857141</v>
      </c>
      <c r="N7" s="2">
        <f>'[1]successive run 1 and run 2'!O49-'[1]successive run 1 and run 2'!$X$2</f>
        <v>4541.5957142857142</v>
      </c>
      <c r="O7" s="3">
        <f>'[1]successive run 1 and run 2'!P49-'[1]successive run 1 and run 2'!$X$2</f>
        <v>11223.115714285716</v>
      </c>
      <c r="P7" s="2">
        <f>'[1]successive run 1 and run 2'!Q49-'[1]successive run 1 and run 2'!$X$2</f>
        <v>4259.1457142857134</v>
      </c>
      <c r="Q7" s="2">
        <f>'[1]successive run 1 and run 2'!R49-'[1]successive run 1 and run 2'!$X$2</f>
        <v>3960.7657142857142</v>
      </c>
      <c r="R7" s="2">
        <f>'[1]successive run 1 and run 2'!S49-'[1]successive run 1 and run 2'!$X$2</f>
        <v>4011.4157142857139</v>
      </c>
      <c r="S7" s="2">
        <f>'[1]successive run 1 and run 2'!T49-'[1]successive run 1 and run 2'!$X$2</f>
        <v>3977.6857142857143</v>
      </c>
      <c r="T7" s="4">
        <f>'[1]successive run 1 and run 2'!U49-'[1]successive run 1 and run 2'!$X$2</f>
        <v>3555.5557142857142</v>
      </c>
      <c r="U7" s="4">
        <f>'[1]successive run 1 and run 2'!V49-'[1]successive run 1 and run 2'!$X$2</f>
        <v>3743.6457142857134</v>
      </c>
      <c r="V7" s="2">
        <f>'[1]successive run 1 and run 2'!W49-'[1]successive run 1 and run 2'!$X$2</f>
        <v>3745.505714285714</v>
      </c>
      <c r="W7">
        <v>7198.2799999999988</v>
      </c>
    </row>
    <row r="8" spans="1:23" x14ac:dyDescent="0.3">
      <c r="A8" s="1">
        <v>27.003055555555555</v>
      </c>
      <c r="B8" s="2">
        <f>'[1]successive run 1 and run 2'!C50-'[1]successive run 1 and run 2'!$X$2</f>
        <v>3284.7357142857136</v>
      </c>
      <c r="C8" s="2">
        <f>'[1]successive run 1 and run 2'!D50-'[1]successive run 1 and run 2'!$X$2</f>
        <v>4112.2157142857141</v>
      </c>
      <c r="D8" s="2">
        <f>'[1]successive run 1 and run 2'!E50-'[1]successive run 1 and run 2'!$X$2</f>
        <v>4084.9457142857136</v>
      </c>
      <c r="E8" s="2">
        <f>'[1]successive run 1 and run 2'!F50-'[1]successive run 1 and run 2'!$X$2</f>
        <v>4282.8557142857135</v>
      </c>
      <c r="F8" s="2">
        <f>'[1]successive run 1 and run 2'!G50-'[1]successive run 1 and run 2'!$X$2</f>
        <v>3944.4757142857143</v>
      </c>
      <c r="G8" s="3">
        <f>'[1]successive run 1 and run 2'!H50-'[1]successive run 1 and run 2'!$X$2</f>
        <v>13950.915714285715</v>
      </c>
      <c r="H8" s="2">
        <f>'[1]successive run 1 and run 2'!I50-'[1]successive run 1 and run 2'!$X$2</f>
        <v>4140.3557142857135</v>
      </c>
      <c r="I8" s="3">
        <f>'[1]successive run 1 and run 2'!J50-'[1]successive run 1 and run 2'!$X$2</f>
        <v>14628.615714285716</v>
      </c>
      <c r="J8" s="2">
        <f>'[1]successive run 1 and run 2'!K50-'[1]successive run 1 and run 2'!$X$2</f>
        <v>3385.3657142857137</v>
      </c>
      <c r="K8" s="2">
        <f>'[1]successive run 1 and run 2'!L50-'[1]successive run 1 and run 2'!$X$2</f>
        <v>4035.0157142857142</v>
      </c>
      <c r="L8" s="2">
        <f>'[1]successive run 1 and run 2'!M50-'[1]successive run 1 and run 2'!$X$2</f>
        <v>3769.6857142857143</v>
      </c>
      <c r="M8" s="2">
        <f>'[1]successive run 1 and run 2'!N50-'[1]successive run 1 and run 2'!$X$2</f>
        <v>3926.1757142857141</v>
      </c>
      <c r="N8" s="2">
        <f>'[1]successive run 1 and run 2'!O50-'[1]successive run 1 and run 2'!$X$2</f>
        <v>4421.8057142857142</v>
      </c>
      <c r="O8" s="3">
        <f>'[1]successive run 1 and run 2'!P50-'[1]successive run 1 and run 2'!$X$2</f>
        <v>11484.515714285713</v>
      </c>
      <c r="P8" s="2">
        <f>'[1]successive run 1 and run 2'!Q50-'[1]successive run 1 and run 2'!$X$2</f>
        <v>4206.5157142857142</v>
      </c>
      <c r="Q8" s="2">
        <f>'[1]successive run 1 and run 2'!R50-'[1]successive run 1 and run 2'!$X$2</f>
        <v>3928.9857142857136</v>
      </c>
      <c r="R8" s="2">
        <f>'[1]successive run 1 and run 2'!S50-'[1]successive run 1 and run 2'!$X$2</f>
        <v>3964.2857142857138</v>
      </c>
      <c r="S8" s="2">
        <f>'[1]successive run 1 and run 2'!T50-'[1]successive run 1 and run 2'!$X$2</f>
        <v>3943.1357142857141</v>
      </c>
      <c r="T8" s="4">
        <f>'[1]successive run 1 and run 2'!U50-'[1]successive run 1 and run 2'!$X$2</f>
        <v>3443.3257142857137</v>
      </c>
      <c r="U8" s="4">
        <f>'[1]successive run 1 and run 2'!V50-'[1]successive run 1 and run 2'!$X$2</f>
        <v>3622.3957142857134</v>
      </c>
      <c r="V8" s="2">
        <f>'[1]successive run 1 and run 2'!W50-'[1]successive run 1 and run 2'!$X$2</f>
        <v>3675.9357142857143</v>
      </c>
      <c r="W8">
        <v>7060.7728571428579</v>
      </c>
    </row>
    <row r="9" spans="1:23" x14ac:dyDescent="0.3">
      <c r="A9" s="1">
        <v>27.503611111111113</v>
      </c>
      <c r="B9" s="2">
        <f>'[1]successive run 1 and run 2'!C51-'[1]successive run 1 and run 2'!$X$2</f>
        <v>3228.8357142857139</v>
      </c>
      <c r="C9" s="2">
        <f>'[1]successive run 1 and run 2'!D51-'[1]successive run 1 and run 2'!$X$2</f>
        <v>4073.6957142857136</v>
      </c>
      <c r="D9" s="2">
        <f>'[1]successive run 1 and run 2'!E51-'[1]successive run 1 and run 2'!$X$2</f>
        <v>4016.5257142857135</v>
      </c>
      <c r="E9" s="2">
        <f>'[1]successive run 1 and run 2'!F51-'[1]successive run 1 and run 2'!$X$2</f>
        <v>4157.9857142857136</v>
      </c>
      <c r="F9" s="2">
        <f>'[1]successive run 1 and run 2'!G51-'[1]successive run 1 and run 2'!$X$2</f>
        <v>3901.5357142857138</v>
      </c>
      <c r="G9" s="3">
        <f>'[1]successive run 1 and run 2'!H51-'[1]successive run 1 and run 2'!$X$2</f>
        <v>14532.715714285714</v>
      </c>
      <c r="H9" s="2">
        <f>'[1]successive run 1 and run 2'!I51-'[1]successive run 1 and run 2'!$X$2</f>
        <v>4066.9957142857138</v>
      </c>
      <c r="I9" s="3">
        <f>'[1]successive run 1 and run 2'!J51-'[1]successive run 1 and run 2'!$X$2</f>
        <v>15065.015714285713</v>
      </c>
      <c r="J9" s="2">
        <f>'[1]successive run 1 and run 2'!K51-'[1]successive run 1 and run 2'!$X$2</f>
        <v>3289.7757142857135</v>
      </c>
      <c r="K9" s="2">
        <f>'[1]successive run 1 and run 2'!L51-'[1]successive run 1 and run 2'!$X$2</f>
        <v>3960.2057142857138</v>
      </c>
      <c r="L9" s="2">
        <f>'[1]successive run 1 and run 2'!M51-'[1]successive run 1 and run 2'!$X$2</f>
        <v>3714.6457142857134</v>
      </c>
      <c r="M9" s="2">
        <f>'[1]successive run 1 and run 2'!N51-'[1]successive run 1 and run 2'!$X$2</f>
        <v>3843.6357142857141</v>
      </c>
      <c r="N9" s="2">
        <f>'[1]successive run 1 and run 2'!O51-'[1]successive run 1 and run 2'!$X$2</f>
        <v>4280.7457142857138</v>
      </c>
      <c r="O9" s="3">
        <f>'[1]successive run 1 and run 2'!P51-'[1]successive run 1 and run 2'!$X$2</f>
        <v>11929.615714285716</v>
      </c>
      <c r="P9" s="2">
        <f>'[1]successive run 1 and run 2'!Q51-'[1]successive run 1 and run 2'!$X$2</f>
        <v>4157.9757142857143</v>
      </c>
      <c r="Q9" s="2">
        <f>'[1]successive run 1 and run 2'!R51-'[1]successive run 1 and run 2'!$X$2</f>
        <v>3881.795714285714</v>
      </c>
      <c r="R9" s="2">
        <f>'[1]successive run 1 and run 2'!S51-'[1]successive run 1 and run 2'!$X$2</f>
        <v>3894.7057142857138</v>
      </c>
      <c r="S9" s="2">
        <f>'[1]successive run 1 and run 2'!T51-'[1]successive run 1 and run 2'!$X$2</f>
        <v>3897.1357142857141</v>
      </c>
      <c r="T9" s="4">
        <f>'[1]successive run 1 and run 2'!U51-'[1]successive run 1 and run 2'!$X$2</f>
        <v>3354.3357142857139</v>
      </c>
      <c r="U9" s="4">
        <f>'[1]successive run 1 and run 2'!V51-'[1]successive run 1 and run 2'!$X$2</f>
        <v>3507.8157142857135</v>
      </c>
      <c r="V9" s="2">
        <f>'[1]successive run 1 and run 2'!W51-'[1]successive run 1 and run 2'!$X$2</f>
        <v>3590.2657142857142</v>
      </c>
      <c r="W9">
        <v>6927.6299999999992</v>
      </c>
    </row>
    <row r="10" spans="1:23" x14ac:dyDescent="0.3">
      <c r="A10" s="1">
        <v>28.004444444444445</v>
      </c>
      <c r="B10" s="2">
        <f>'[1]successive run 1 and run 2'!C52-'[1]successive run 1 and run 2'!$X$2</f>
        <v>3217.3657142857137</v>
      </c>
      <c r="C10" s="2">
        <f>'[1]successive run 1 and run 2'!D52-'[1]successive run 1 and run 2'!$X$2</f>
        <v>3988.4257142857141</v>
      </c>
      <c r="D10" s="2">
        <f>'[1]successive run 1 and run 2'!E52-'[1]successive run 1 and run 2'!$X$2</f>
        <v>3958.7357142857136</v>
      </c>
      <c r="E10" s="2">
        <f>'[1]successive run 1 and run 2'!F52-'[1]successive run 1 and run 2'!$X$2</f>
        <v>4052.5157142857142</v>
      </c>
      <c r="F10" s="2">
        <f>'[1]successive run 1 and run 2'!G52-'[1]successive run 1 and run 2'!$X$2</f>
        <v>3835.4257142857141</v>
      </c>
      <c r="G10" s="3">
        <f>'[1]successive run 1 and run 2'!H52-'[1]successive run 1 and run 2'!$X$2</f>
        <v>15717.415714285715</v>
      </c>
      <c r="H10" s="2">
        <f>'[1]successive run 1 and run 2'!I52-'[1]successive run 1 and run 2'!$X$2</f>
        <v>3976.8057142857142</v>
      </c>
      <c r="I10" s="3">
        <f>'[1]successive run 1 and run 2'!J52-'[1]successive run 1 and run 2'!$X$2</f>
        <v>15751.415714285715</v>
      </c>
      <c r="J10" s="2">
        <f>'[1]successive run 1 and run 2'!K52-'[1]successive run 1 and run 2'!$X$2</f>
        <v>3250.7457142857138</v>
      </c>
      <c r="K10" s="2">
        <f>'[1]successive run 1 and run 2'!L52-'[1]successive run 1 and run 2'!$X$2</f>
        <v>3893.8457142857142</v>
      </c>
      <c r="L10" s="2">
        <f>'[1]successive run 1 and run 2'!M52-'[1]successive run 1 and run 2'!$X$2</f>
        <v>3612.8457142857142</v>
      </c>
      <c r="M10" s="2">
        <f>'[1]successive run 1 and run 2'!N52-'[1]successive run 1 and run 2'!$X$2</f>
        <v>3774.795714285714</v>
      </c>
      <c r="N10" s="2">
        <f>'[1]successive run 1 and run 2'!O52-'[1]successive run 1 and run 2'!$X$2</f>
        <v>4134.0757142857137</v>
      </c>
      <c r="O10" s="3">
        <f>'[1]successive run 1 and run 2'!P52-'[1]successive run 1 and run 2'!$X$2</f>
        <v>12522.415714285715</v>
      </c>
      <c r="P10" s="2">
        <f>'[1]successive run 1 and run 2'!Q52-'[1]successive run 1 and run 2'!$X$2</f>
        <v>4068.3257142857137</v>
      </c>
      <c r="Q10" s="2">
        <f>'[1]successive run 1 and run 2'!R52-'[1]successive run 1 and run 2'!$X$2</f>
        <v>3824.0657142857135</v>
      </c>
      <c r="R10" s="2">
        <f>'[1]successive run 1 and run 2'!S52-'[1]successive run 1 and run 2'!$X$2</f>
        <v>3809.8257142857137</v>
      </c>
      <c r="S10" s="2">
        <f>'[1]successive run 1 and run 2'!T52-'[1]successive run 1 and run 2'!$X$2</f>
        <v>3825.2457142857138</v>
      </c>
      <c r="T10" s="4">
        <f>'[1]successive run 1 and run 2'!U52-'[1]successive run 1 and run 2'!$X$2</f>
        <v>3219.755714285714</v>
      </c>
      <c r="U10" s="4">
        <f>'[1]successive run 1 and run 2'!V52-'[1]successive run 1 and run 2'!$X$2</f>
        <v>3416.4657142857141</v>
      </c>
      <c r="V10" s="2">
        <f>'[1]successive run 1 and run 2'!W52-'[1]successive run 1 and run 2'!$X$2</f>
        <v>3495.8657142857137</v>
      </c>
      <c r="W10">
        <v>6786.8857142857141</v>
      </c>
    </row>
    <row r="11" spans="1:23" x14ac:dyDescent="0.3">
      <c r="A11" s="1">
        <v>28.504999999999999</v>
      </c>
      <c r="B11" s="2">
        <f>'[1]successive run 1 and run 2'!C53-'[1]successive run 1 and run 2'!$X$2</f>
        <v>3113.8057142857142</v>
      </c>
      <c r="C11" s="2">
        <f>'[1]successive run 1 and run 2'!D53-'[1]successive run 1 and run 2'!$X$2</f>
        <v>3913.3357142857139</v>
      </c>
      <c r="D11" s="2">
        <f>'[1]successive run 1 and run 2'!E53-'[1]successive run 1 and run 2'!$X$2</f>
        <v>3863.7357142857136</v>
      </c>
      <c r="E11" s="2">
        <f>'[1]successive run 1 and run 2'!F53-'[1]successive run 1 and run 2'!$X$2</f>
        <v>3906.4057142857137</v>
      </c>
      <c r="F11" s="2">
        <f>'[1]successive run 1 and run 2'!G53-'[1]successive run 1 and run 2'!$X$2</f>
        <v>3735.4257142857141</v>
      </c>
      <c r="G11" s="3">
        <f>'[1]successive run 1 and run 2'!H53-'[1]successive run 1 and run 2'!$X$2</f>
        <v>17118.615714285716</v>
      </c>
      <c r="H11" s="2">
        <f>'[1]successive run 1 and run 2'!I53-'[1]successive run 1 and run 2'!$X$2</f>
        <v>3887.2357142857136</v>
      </c>
      <c r="I11" s="3">
        <f>'[1]successive run 1 and run 2'!J53-'[1]successive run 1 and run 2'!$X$2</f>
        <v>16821.315714285716</v>
      </c>
      <c r="J11" s="2">
        <f>'[1]successive run 1 and run 2'!K53-'[1]successive run 1 and run 2'!$X$2</f>
        <v>3149.0757142857137</v>
      </c>
      <c r="K11" s="2">
        <f>'[1]successive run 1 and run 2'!L53-'[1]successive run 1 and run 2'!$X$2</f>
        <v>3824.6357142857141</v>
      </c>
      <c r="L11" s="2">
        <f>'[1]successive run 1 and run 2'!M53-'[1]successive run 1 and run 2'!$X$2</f>
        <v>3507.1057142857135</v>
      </c>
      <c r="M11" s="2">
        <f>'[1]successive run 1 and run 2'!N53-'[1]successive run 1 and run 2'!$X$2</f>
        <v>3679.5157142857142</v>
      </c>
      <c r="N11" s="2">
        <f>'[1]successive run 1 and run 2'!O53-'[1]successive run 1 and run 2'!$X$2</f>
        <v>3994.9257142857141</v>
      </c>
      <c r="O11" s="3">
        <f>'[1]successive run 1 and run 2'!P53-'[1]successive run 1 and run 2'!$X$2</f>
        <v>12899.215714285714</v>
      </c>
      <c r="P11" s="2">
        <f>'[1]successive run 1 and run 2'!Q53-'[1]successive run 1 and run 2'!$X$2</f>
        <v>3992.0157142857142</v>
      </c>
      <c r="Q11" s="2">
        <f>'[1]successive run 1 and run 2'!R53-'[1]successive run 1 and run 2'!$X$2</f>
        <v>3746.1057142857135</v>
      </c>
      <c r="R11" s="2">
        <f>'[1]successive run 1 and run 2'!S53-'[1]successive run 1 and run 2'!$X$2</f>
        <v>3703.6957142857136</v>
      </c>
      <c r="S11" s="2">
        <f>'[1]successive run 1 and run 2'!T53-'[1]successive run 1 and run 2'!$X$2</f>
        <v>3744.8357142857139</v>
      </c>
      <c r="T11" s="4">
        <f>'[1]successive run 1 and run 2'!U53-'[1]successive run 1 and run 2'!$X$2</f>
        <v>3077.1457142857134</v>
      </c>
      <c r="U11" s="4">
        <f>'[1]successive run 1 and run 2'!V53-'[1]successive run 1 and run 2'!$X$2</f>
        <v>3351.795714285714</v>
      </c>
      <c r="V11" s="2">
        <f>'[1]successive run 1 and run 2'!W53-'[1]successive run 1 and run 2'!$X$2</f>
        <v>3371.6057142857135</v>
      </c>
      <c r="W11">
        <v>6640.9400000000005</v>
      </c>
    </row>
    <row r="12" spans="1:23" x14ac:dyDescent="0.3">
      <c r="A12" s="1">
        <v>29.005555555555556</v>
      </c>
      <c r="B12" s="2">
        <f>'[1]successive run 1 and run 2'!C54-'[1]successive run 1 and run 2'!$X$2</f>
        <v>3010.505714285714</v>
      </c>
      <c r="C12" s="2">
        <f>'[1]successive run 1 and run 2'!D54-'[1]successive run 1 and run 2'!$X$2</f>
        <v>3864.4757142857143</v>
      </c>
      <c r="D12" s="2">
        <f>'[1]successive run 1 and run 2'!E54-'[1]successive run 1 and run 2'!$X$2</f>
        <v>3750.1757142857141</v>
      </c>
      <c r="E12" s="2">
        <f>'[1]successive run 1 and run 2'!F54-'[1]successive run 1 and run 2'!$X$2</f>
        <v>3768.5857142857139</v>
      </c>
      <c r="F12" s="2">
        <f>'[1]successive run 1 and run 2'!G54-'[1]successive run 1 and run 2'!$X$2</f>
        <v>3633.3857142857141</v>
      </c>
      <c r="G12" s="3">
        <f>'[1]successive run 1 and run 2'!H54-'[1]successive run 1 and run 2'!$X$2</f>
        <v>17986.115714285716</v>
      </c>
      <c r="H12" s="2">
        <f>'[1]successive run 1 and run 2'!I54-'[1]successive run 1 and run 2'!$X$2</f>
        <v>3826.005714285714</v>
      </c>
      <c r="I12" s="3">
        <f>'[1]successive run 1 and run 2'!J54-'[1]successive run 1 and run 2'!$X$2</f>
        <v>17190.515714285713</v>
      </c>
      <c r="J12" s="2">
        <f>'[1]successive run 1 and run 2'!K54-'[1]successive run 1 and run 2'!$X$2</f>
        <v>3035.3457142857142</v>
      </c>
      <c r="K12" s="2">
        <f>'[1]successive run 1 and run 2'!L54-'[1]successive run 1 and run 2'!$X$2</f>
        <v>3809.9057142857137</v>
      </c>
      <c r="L12" s="2">
        <f>'[1]successive run 1 and run 2'!M54-'[1]successive run 1 and run 2'!$X$2</f>
        <v>3435.2457142857138</v>
      </c>
      <c r="M12" s="2">
        <f>'[1]successive run 1 and run 2'!N54-'[1]successive run 1 and run 2'!$X$2</f>
        <v>3567.6657142857139</v>
      </c>
      <c r="N12" s="2">
        <f>'[1]successive run 1 and run 2'!O54-'[1]successive run 1 and run 2'!$X$2</f>
        <v>3844.6157142857137</v>
      </c>
      <c r="O12" s="3">
        <f>'[1]successive run 1 and run 2'!P54-'[1]successive run 1 and run 2'!$X$2</f>
        <v>13699.615714285716</v>
      </c>
      <c r="P12" s="2">
        <f>'[1]successive run 1 and run 2'!Q54-'[1]successive run 1 and run 2'!$X$2</f>
        <v>3932.5257142857135</v>
      </c>
      <c r="Q12" s="2">
        <f>'[1]successive run 1 and run 2'!R54-'[1]successive run 1 and run 2'!$X$2</f>
        <v>3683.1157142857137</v>
      </c>
      <c r="R12" s="2">
        <f>'[1]successive run 1 and run 2'!S54-'[1]successive run 1 and run 2'!$X$2</f>
        <v>3651.2857142857138</v>
      </c>
      <c r="S12" s="2">
        <f>'[1]successive run 1 and run 2'!T54-'[1]successive run 1 and run 2'!$X$2</f>
        <v>3623.5157142857142</v>
      </c>
      <c r="T12" s="4">
        <f>'[1]successive run 1 and run 2'!U54-'[1]successive run 1 and run 2'!$X$2</f>
        <v>2932.8257142857137</v>
      </c>
      <c r="U12" s="4">
        <f>'[1]successive run 1 and run 2'!V54-'[1]successive run 1 and run 2'!$X$2</f>
        <v>3254.2357142857136</v>
      </c>
      <c r="V12" s="2">
        <f>'[1]successive run 1 and run 2'!W54-'[1]successive run 1 and run 2'!$X$2</f>
        <v>3311.3957142857134</v>
      </c>
      <c r="W12">
        <v>6500.2857142857147</v>
      </c>
    </row>
    <row r="13" spans="1:23" x14ac:dyDescent="0.3">
      <c r="A13" s="1">
        <v>29.506388888888889</v>
      </c>
      <c r="B13" s="2">
        <f>'[1]successive run 1 and run 2'!C55-'[1]successive run 1 and run 2'!$X$2</f>
        <v>2909.6457142857134</v>
      </c>
      <c r="C13" s="2">
        <f>'[1]successive run 1 and run 2'!D55-'[1]successive run 1 and run 2'!$X$2</f>
        <v>3817.2157142857141</v>
      </c>
      <c r="D13" s="2">
        <f>'[1]successive run 1 and run 2'!E55-'[1]successive run 1 and run 2'!$X$2</f>
        <v>3657.5757142857137</v>
      </c>
      <c r="E13" s="2">
        <f>'[1]successive run 1 and run 2'!F55-'[1]successive run 1 and run 2'!$X$2</f>
        <v>3652.9957142857138</v>
      </c>
      <c r="F13" s="2">
        <f>'[1]successive run 1 and run 2'!G55-'[1]successive run 1 and run 2'!$X$2</f>
        <v>3571.0357142857138</v>
      </c>
      <c r="G13" s="3">
        <f>'[1]successive run 1 and run 2'!H55-'[1]successive run 1 and run 2'!$X$2</f>
        <v>19018.215714285714</v>
      </c>
      <c r="H13" s="2">
        <f>'[1]successive run 1 and run 2'!I55-'[1]successive run 1 and run 2'!$X$2</f>
        <v>3767.255714285714</v>
      </c>
      <c r="I13" s="3">
        <f>'[1]successive run 1 and run 2'!J55-'[1]successive run 1 and run 2'!$X$2</f>
        <v>17829.515714285713</v>
      </c>
      <c r="J13" s="2">
        <f>'[1]successive run 1 and run 2'!K55-'[1]successive run 1 and run 2'!$X$2</f>
        <v>2917.8157142857135</v>
      </c>
      <c r="K13" s="2">
        <f>'[1]successive run 1 and run 2'!L55-'[1]successive run 1 and run 2'!$X$2</f>
        <v>3746.295714285714</v>
      </c>
      <c r="L13" s="2">
        <f>'[1]successive run 1 and run 2'!M55-'[1]successive run 1 and run 2'!$X$2</f>
        <v>3366.2357142857136</v>
      </c>
      <c r="M13" s="2">
        <f>'[1]successive run 1 and run 2'!N55-'[1]successive run 1 and run 2'!$X$2</f>
        <v>3491.5557142857142</v>
      </c>
      <c r="N13" s="2">
        <f>'[1]successive run 1 and run 2'!O55-'[1]successive run 1 and run 2'!$X$2</f>
        <v>3714.6157142857137</v>
      </c>
      <c r="O13" s="3">
        <f>'[1]successive run 1 and run 2'!P55-'[1]successive run 1 and run 2'!$X$2</f>
        <v>14438.115714285716</v>
      </c>
      <c r="P13" s="2">
        <f>'[1]successive run 1 and run 2'!Q55-'[1]successive run 1 and run 2'!$X$2</f>
        <v>3865.7457142857138</v>
      </c>
      <c r="Q13" s="2">
        <f>'[1]successive run 1 and run 2'!R55-'[1]successive run 1 and run 2'!$X$2</f>
        <v>3627.4857142857136</v>
      </c>
      <c r="R13" s="2">
        <f>'[1]successive run 1 and run 2'!S55-'[1]successive run 1 and run 2'!$X$2</f>
        <v>3586.7757142857135</v>
      </c>
      <c r="S13" s="2">
        <f>'[1]successive run 1 and run 2'!T55-'[1]successive run 1 and run 2'!$X$2</f>
        <v>3560.1157142857137</v>
      </c>
      <c r="T13" s="4">
        <f>'[1]successive run 1 and run 2'!U55-'[1]successive run 1 and run 2'!$X$2</f>
        <v>2790.0857142857139</v>
      </c>
      <c r="U13" s="4">
        <f>'[1]successive run 1 and run 2'!V55-'[1]successive run 1 and run 2'!$X$2</f>
        <v>3158.9957142857138</v>
      </c>
      <c r="V13" s="2">
        <f>'[1]successive run 1 and run 2'!W55-'[1]successive run 1 and run 2'!$X$2</f>
        <v>3230.005714285714</v>
      </c>
      <c r="W13">
        <v>6384.1214285714295</v>
      </c>
    </row>
    <row r="14" spans="1:23" x14ac:dyDescent="0.3">
      <c r="A14" s="1">
        <v>30.006944444444443</v>
      </c>
      <c r="B14" s="2">
        <f>'[1]successive run 1 and run 2'!C56-'[1]successive run 1 and run 2'!$X$2</f>
        <v>2804.7657142857142</v>
      </c>
      <c r="C14" s="2">
        <f>'[1]successive run 1 and run 2'!D56-'[1]successive run 1 and run 2'!$X$2</f>
        <v>3763.1857142857143</v>
      </c>
      <c r="D14" s="2">
        <f>'[1]successive run 1 and run 2'!E56-'[1]successive run 1 and run 2'!$X$2</f>
        <v>3599.8757142857139</v>
      </c>
      <c r="E14" s="2">
        <f>'[1]successive run 1 and run 2'!F56-'[1]successive run 1 and run 2'!$X$2</f>
        <v>3554.045714285714</v>
      </c>
      <c r="F14" s="2">
        <f>'[1]successive run 1 and run 2'!G56-'[1]successive run 1 and run 2'!$X$2</f>
        <v>3518.0957142857142</v>
      </c>
      <c r="G14" s="3">
        <f>'[1]successive run 1 and run 2'!H56-'[1]successive run 1 and run 2'!$X$2</f>
        <v>19761.115714285716</v>
      </c>
      <c r="H14" s="2">
        <f>'[1]successive run 1 and run 2'!I56-'[1]successive run 1 and run 2'!$X$2</f>
        <v>3706.0557142857142</v>
      </c>
      <c r="I14" s="3">
        <f>'[1]successive run 1 and run 2'!J56-'[1]successive run 1 and run 2'!$X$2</f>
        <v>18438.115714285716</v>
      </c>
      <c r="J14" s="2">
        <f>'[1]successive run 1 and run 2'!K56-'[1]successive run 1 and run 2'!$X$2</f>
        <v>2795.7757142857135</v>
      </c>
      <c r="K14" s="2">
        <f>'[1]successive run 1 and run 2'!L56-'[1]successive run 1 and run 2'!$X$2</f>
        <v>3668.3957142857134</v>
      </c>
      <c r="L14" s="2">
        <f>'[1]successive run 1 and run 2'!M56-'[1]successive run 1 and run 2'!$X$2</f>
        <v>3298.9157142857139</v>
      </c>
      <c r="M14" s="2">
        <f>'[1]successive run 1 and run 2'!N56-'[1]successive run 1 and run 2'!$X$2</f>
        <v>3429.9657142857141</v>
      </c>
      <c r="N14" s="2">
        <f>'[1]successive run 1 and run 2'!O56-'[1]successive run 1 and run 2'!$X$2</f>
        <v>3604.0857142857139</v>
      </c>
      <c r="O14" s="3">
        <f>'[1]successive run 1 and run 2'!P56-'[1]successive run 1 and run 2'!$X$2</f>
        <v>15032.915714285715</v>
      </c>
      <c r="P14" s="2">
        <f>'[1]successive run 1 and run 2'!Q56-'[1]successive run 1 and run 2'!$X$2</f>
        <v>3813.045714285714</v>
      </c>
      <c r="Q14" s="2">
        <f>'[1]successive run 1 and run 2'!R56-'[1]successive run 1 and run 2'!$X$2</f>
        <v>3566.9857142857136</v>
      </c>
      <c r="R14" s="2">
        <f>'[1]successive run 1 and run 2'!S56-'[1]successive run 1 and run 2'!$X$2</f>
        <v>3530.9957142857138</v>
      </c>
      <c r="S14" s="2">
        <f>'[1]successive run 1 and run 2'!T56-'[1]successive run 1 and run 2'!$X$2</f>
        <v>3501.6457142857134</v>
      </c>
      <c r="T14" s="4">
        <f>'[1]successive run 1 and run 2'!U56-'[1]successive run 1 and run 2'!$X$2</f>
        <v>2644.9157142857139</v>
      </c>
      <c r="U14" s="4">
        <f>'[1]successive run 1 and run 2'!V56-'[1]successive run 1 and run 2'!$X$2</f>
        <v>3057.5757142857137</v>
      </c>
      <c r="V14" s="2">
        <f>'[1]successive run 1 and run 2'!W56-'[1]successive run 1 and run 2'!$X$2</f>
        <v>3152.4457142857136</v>
      </c>
      <c r="W14">
        <v>6286.7871428571434</v>
      </c>
    </row>
    <row r="15" spans="1:23" x14ac:dyDescent="0.3">
      <c r="A15" s="1">
        <v>30.5075</v>
      </c>
      <c r="B15" s="2">
        <f>'[1]successive run 1 and run 2'!C57-'[1]successive run 1 and run 2'!$X$2</f>
        <v>2694.0357142857138</v>
      </c>
      <c r="C15" s="2">
        <f>'[1]successive run 1 and run 2'!D57-'[1]successive run 1 and run 2'!$X$2</f>
        <v>3684.9457142857136</v>
      </c>
      <c r="D15" s="2">
        <f>'[1]successive run 1 and run 2'!E57-'[1]successive run 1 and run 2'!$X$2</f>
        <v>3525.1357142857141</v>
      </c>
      <c r="E15" s="2">
        <f>'[1]successive run 1 and run 2'!F57-'[1]successive run 1 and run 2'!$X$2</f>
        <v>3458.0157142857142</v>
      </c>
      <c r="F15" s="2">
        <f>'[1]successive run 1 and run 2'!G57-'[1]successive run 1 and run 2'!$X$2</f>
        <v>3449.8657142857137</v>
      </c>
      <c r="G15" s="3">
        <f>'[1]successive run 1 and run 2'!H57-'[1]successive run 1 and run 2'!$X$2</f>
        <v>20655.015714285713</v>
      </c>
      <c r="H15" s="2">
        <f>'[1]successive run 1 and run 2'!I57-'[1]successive run 1 and run 2'!$X$2</f>
        <v>3645.5657142857135</v>
      </c>
      <c r="I15" s="3">
        <f>'[1]successive run 1 and run 2'!J57-'[1]successive run 1 and run 2'!$X$2</f>
        <v>18987.815714285716</v>
      </c>
      <c r="J15" s="2">
        <f>'[1]successive run 1 and run 2'!K57-'[1]successive run 1 and run 2'!$X$2</f>
        <v>2680.1357142857141</v>
      </c>
      <c r="K15" s="2">
        <f>'[1]successive run 1 and run 2'!L57-'[1]successive run 1 and run 2'!$X$2</f>
        <v>3576.8657142857137</v>
      </c>
      <c r="L15" s="2">
        <f>'[1]successive run 1 and run 2'!M57-'[1]successive run 1 and run 2'!$X$2</f>
        <v>3228.7057142857138</v>
      </c>
      <c r="M15" s="2">
        <f>'[1]successive run 1 and run 2'!N57-'[1]successive run 1 and run 2'!$X$2</f>
        <v>3358.0257142857135</v>
      </c>
      <c r="N15" s="2">
        <f>'[1]successive run 1 and run 2'!O57-'[1]successive run 1 and run 2'!$X$2</f>
        <v>3508.6957142857136</v>
      </c>
      <c r="O15" s="3">
        <f>'[1]successive run 1 and run 2'!P57-'[1]successive run 1 and run 2'!$X$2</f>
        <v>15616.215714285714</v>
      </c>
      <c r="P15" s="2">
        <f>'[1]successive run 1 and run 2'!Q57-'[1]successive run 1 and run 2'!$X$2</f>
        <v>3749.4257142857141</v>
      </c>
      <c r="Q15" s="2">
        <f>'[1]successive run 1 and run 2'!R57-'[1]successive run 1 and run 2'!$X$2</f>
        <v>3499.7657142857142</v>
      </c>
      <c r="R15" s="2">
        <f>'[1]successive run 1 and run 2'!S57-'[1]successive run 1 and run 2'!$X$2</f>
        <v>3470.9057142857137</v>
      </c>
      <c r="S15" s="2">
        <f>'[1]successive run 1 and run 2'!T57-'[1]successive run 1 and run 2'!$X$2</f>
        <v>3439.8557142857135</v>
      </c>
      <c r="T15" s="4">
        <f>'[1]successive run 1 and run 2'!U57-'[1]successive run 1 and run 2'!$X$2</f>
        <v>2499.7257142857143</v>
      </c>
      <c r="U15" s="4">
        <f>'[1]successive run 1 and run 2'!V57-'[1]successive run 1 and run 2'!$X$2</f>
        <v>2962.2357142857136</v>
      </c>
      <c r="V15" s="2">
        <f>'[1]successive run 1 and run 2'!W57-'[1]successive run 1 and run 2'!$X$2</f>
        <v>3075.6557142857137</v>
      </c>
      <c r="W15">
        <v>6188.5914285714289</v>
      </c>
    </row>
    <row r="16" spans="1:23" x14ac:dyDescent="0.3">
      <c r="A16" s="1">
        <v>31.008333333333333</v>
      </c>
      <c r="B16" s="2">
        <f>'[1]successive run 1 and run 2'!C58-'[1]successive run 1 and run 2'!$X$2</f>
        <v>2591.8657142857137</v>
      </c>
      <c r="C16" s="2">
        <f>'[1]successive run 1 and run 2'!D58-'[1]successive run 1 and run 2'!$X$2</f>
        <v>3611.3257142857137</v>
      </c>
      <c r="D16" s="2">
        <f>'[1]successive run 1 and run 2'!E58-'[1]successive run 1 and run 2'!$X$2</f>
        <v>3464.4257142857141</v>
      </c>
      <c r="E16" s="2">
        <f>'[1]successive run 1 and run 2'!F58-'[1]successive run 1 and run 2'!$X$2</f>
        <v>3371.8057142857142</v>
      </c>
      <c r="F16" s="2">
        <f>'[1]successive run 1 and run 2'!G58-'[1]successive run 1 and run 2'!$X$2</f>
        <v>3387.3757142857139</v>
      </c>
      <c r="G16" s="3">
        <f>'[1]successive run 1 and run 2'!H58-'[1]successive run 1 and run 2'!$X$2</f>
        <v>21185.015714285713</v>
      </c>
      <c r="H16" s="2">
        <f>'[1]successive run 1 and run 2'!I58-'[1]successive run 1 and run 2'!$X$2</f>
        <v>3584.5557142857142</v>
      </c>
      <c r="I16" s="3">
        <f>'[1]successive run 1 and run 2'!J58-'[1]successive run 1 and run 2'!$X$2</f>
        <v>19679.815714285716</v>
      </c>
      <c r="J16" s="2">
        <f>'[1]successive run 1 and run 2'!K58-'[1]successive run 1 and run 2'!$X$2</f>
        <v>2566.4757142857143</v>
      </c>
      <c r="K16" s="2">
        <f>'[1]successive run 1 and run 2'!L58-'[1]successive run 1 and run 2'!$X$2</f>
        <v>3497.1557142857137</v>
      </c>
      <c r="L16" s="2">
        <f>'[1]successive run 1 and run 2'!M58-'[1]successive run 1 and run 2'!$X$2</f>
        <v>3156.3957142857134</v>
      </c>
      <c r="M16" s="2">
        <f>'[1]successive run 1 and run 2'!N58-'[1]successive run 1 and run 2'!$X$2</f>
        <v>3295.1557142857137</v>
      </c>
      <c r="N16" s="2">
        <f>'[1]successive run 1 and run 2'!O58-'[1]successive run 1 and run 2'!$X$2</f>
        <v>3421.0957142857142</v>
      </c>
      <c r="O16" s="3">
        <f>'[1]successive run 1 and run 2'!P58-'[1]successive run 1 and run 2'!$X$2</f>
        <v>16058.315714285716</v>
      </c>
      <c r="P16" s="2">
        <f>'[1]successive run 1 and run 2'!Q58-'[1]successive run 1 and run 2'!$X$2</f>
        <v>3693.1557142857137</v>
      </c>
      <c r="Q16" s="2">
        <f>'[1]successive run 1 and run 2'!R58-'[1]successive run 1 and run 2'!$X$2</f>
        <v>3440.6157142857137</v>
      </c>
      <c r="R16" s="2">
        <f>'[1]successive run 1 and run 2'!S58-'[1]successive run 1 and run 2'!$X$2</f>
        <v>3411.5557142857142</v>
      </c>
      <c r="S16" s="2">
        <f>'[1]successive run 1 and run 2'!T58-'[1]successive run 1 and run 2'!$X$2</f>
        <v>3385.0557142857142</v>
      </c>
      <c r="T16" s="4">
        <f>'[1]successive run 1 and run 2'!U58-'[1]successive run 1 and run 2'!$X$2</f>
        <v>2355.0857142857139</v>
      </c>
      <c r="U16" s="4">
        <f>'[1]successive run 1 and run 2'!V58-'[1]successive run 1 and run 2'!$X$2</f>
        <v>2867.5557142857142</v>
      </c>
      <c r="V16" s="2">
        <f>'[1]successive run 1 and run 2'!W58-'[1]successive run 1 and run 2'!$X$2</f>
        <v>2998.5257142857135</v>
      </c>
      <c r="W16">
        <v>6104.99</v>
      </c>
    </row>
    <row r="17" spans="1:23" x14ac:dyDescent="0.3">
      <c r="A17" s="1">
        <v>31.50888888888889</v>
      </c>
      <c r="B17" s="2">
        <f>'[1]successive run 1 and run 2'!C59-'[1]successive run 1 and run 2'!$X$2</f>
        <v>2492.6657142857139</v>
      </c>
      <c r="C17" s="2">
        <f>'[1]successive run 1 and run 2'!D59-'[1]successive run 1 and run 2'!$X$2</f>
        <v>3543.0757142857137</v>
      </c>
      <c r="D17" s="2">
        <f>'[1]successive run 1 and run 2'!E59-'[1]successive run 1 and run 2'!$X$2</f>
        <v>3392.8357142857139</v>
      </c>
      <c r="E17" s="2">
        <f>'[1]successive run 1 and run 2'!F59-'[1]successive run 1 and run 2'!$X$2</f>
        <v>3299.2157142857141</v>
      </c>
      <c r="F17" s="2">
        <f>'[1]successive run 1 and run 2'!G59-'[1]successive run 1 and run 2'!$X$2</f>
        <v>3327.3657142857137</v>
      </c>
      <c r="G17" s="3">
        <f>'[1]successive run 1 and run 2'!H59-'[1]successive run 1 and run 2'!$X$2</f>
        <v>21815.815714285716</v>
      </c>
      <c r="H17" s="2">
        <f>'[1]successive run 1 and run 2'!I59-'[1]successive run 1 and run 2'!$X$2</f>
        <v>3527.4057142857137</v>
      </c>
      <c r="I17" s="3">
        <f>'[1]successive run 1 and run 2'!J59-'[1]successive run 1 and run 2'!$X$2</f>
        <v>20305.715714285714</v>
      </c>
      <c r="J17" s="2">
        <f>'[1]successive run 1 and run 2'!K59-'[1]successive run 1 and run 2'!$X$2</f>
        <v>2448.2157142857141</v>
      </c>
      <c r="K17" s="2">
        <f>'[1]successive run 1 and run 2'!L59-'[1]successive run 1 and run 2'!$X$2</f>
        <v>3408.3357142857139</v>
      </c>
      <c r="L17" s="2">
        <f>'[1]successive run 1 and run 2'!M59-'[1]successive run 1 and run 2'!$X$2</f>
        <v>3090.1857142857143</v>
      </c>
      <c r="M17" s="2">
        <f>'[1]successive run 1 and run 2'!N59-'[1]successive run 1 and run 2'!$X$2</f>
        <v>3230.9857142857136</v>
      </c>
      <c r="N17" s="2">
        <f>'[1]successive run 1 and run 2'!O59-'[1]successive run 1 and run 2'!$X$2</f>
        <v>3339.0657142857135</v>
      </c>
      <c r="O17" s="3">
        <f>'[1]successive run 1 and run 2'!P59-'[1]successive run 1 and run 2'!$X$2</f>
        <v>16559.215714285714</v>
      </c>
      <c r="P17" s="2">
        <f>'[1]successive run 1 and run 2'!Q59-'[1]successive run 1 and run 2'!$X$2</f>
        <v>3642.0557142857142</v>
      </c>
      <c r="Q17" s="2">
        <f>'[1]successive run 1 and run 2'!R59-'[1]successive run 1 and run 2'!$X$2</f>
        <v>3369.2857142857138</v>
      </c>
      <c r="R17" s="2">
        <f>'[1]successive run 1 and run 2'!S59-'[1]successive run 1 and run 2'!$X$2</f>
        <v>3354.3557142857135</v>
      </c>
      <c r="S17" s="2">
        <f>'[1]successive run 1 and run 2'!T59-'[1]successive run 1 and run 2'!$X$2</f>
        <v>3318.5157142857142</v>
      </c>
      <c r="T17" s="4">
        <f>'[1]successive run 1 and run 2'!U59-'[1]successive run 1 and run 2'!$X$2</f>
        <v>2214.7057142857138</v>
      </c>
      <c r="U17" s="4">
        <f>'[1]successive run 1 and run 2'!V59-'[1]successive run 1 and run 2'!$X$2</f>
        <v>2767.3457142857142</v>
      </c>
      <c r="V17" s="2">
        <f>'[1]successive run 1 and run 2'!W59-'[1]successive run 1 and run 2'!$X$2</f>
        <v>2920.1657142857139</v>
      </c>
      <c r="W17">
        <v>6025.14</v>
      </c>
    </row>
    <row r="18" spans="1:23" x14ac:dyDescent="0.3">
      <c r="A18" s="1">
        <v>32.009444444444441</v>
      </c>
      <c r="B18" s="2">
        <f>'[1]successive run 1 and run 2'!C60-'[1]successive run 1 and run 2'!$X$2</f>
        <v>2387.3557142857135</v>
      </c>
      <c r="C18" s="2">
        <f>'[1]successive run 1 and run 2'!D60-'[1]successive run 1 and run 2'!$X$2</f>
        <v>3483.6557142857137</v>
      </c>
      <c r="D18" s="2">
        <f>'[1]successive run 1 and run 2'!E60-'[1]successive run 1 and run 2'!$X$2</f>
        <v>3334.7657142857142</v>
      </c>
      <c r="E18" s="2">
        <f>'[1]successive run 1 and run 2'!F60-'[1]successive run 1 and run 2'!$X$2</f>
        <v>3224.6857142857143</v>
      </c>
      <c r="F18" s="2">
        <f>'[1]successive run 1 and run 2'!G60-'[1]successive run 1 and run 2'!$X$2</f>
        <v>3261.6557142857137</v>
      </c>
      <c r="G18" s="3">
        <f>'[1]successive run 1 and run 2'!H60-'[1]successive run 1 and run 2'!$X$2</f>
        <v>22581.015714285713</v>
      </c>
      <c r="H18" s="2">
        <f>'[1]successive run 1 and run 2'!I60-'[1]successive run 1 and run 2'!$X$2</f>
        <v>3475.3957142857134</v>
      </c>
      <c r="I18" s="3">
        <f>'[1]successive run 1 and run 2'!J60-'[1]successive run 1 and run 2'!$X$2</f>
        <v>21131.615714285716</v>
      </c>
      <c r="J18" s="2">
        <f>'[1]successive run 1 and run 2'!K60-'[1]successive run 1 and run 2'!$X$2</f>
        <v>2329.0857142857139</v>
      </c>
      <c r="K18" s="2">
        <f>'[1]successive run 1 and run 2'!L60-'[1]successive run 1 and run 2'!$X$2</f>
        <v>3317.4257142857141</v>
      </c>
      <c r="L18" s="2">
        <f>'[1]successive run 1 and run 2'!M60-'[1]successive run 1 and run 2'!$X$2</f>
        <v>3016.1157142857137</v>
      </c>
      <c r="M18" s="2">
        <f>'[1]successive run 1 and run 2'!N60-'[1]successive run 1 and run 2'!$X$2</f>
        <v>3167.505714285714</v>
      </c>
      <c r="N18" s="2">
        <f>'[1]successive run 1 and run 2'!O60-'[1]successive run 1 and run 2'!$X$2</f>
        <v>3254.1557142857137</v>
      </c>
      <c r="O18" s="3">
        <f>'[1]successive run 1 and run 2'!P60-'[1]successive run 1 and run 2'!$X$2</f>
        <v>16995.715714285714</v>
      </c>
      <c r="P18" s="2">
        <f>'[1]successive run 1 and run 2'!Q60-'[1]successive run 1 and run 2'!$X$2</f>
        <v>3576.9057142857137</v>
      </c>
      <c r="Q18" s="2">
        <f>'[1]successive run 1 and run 2'!R60-'[1]successive run 1 and run 2'!$X$2</f>
        <v>3309.9157142857139</v>
      </c>
      <c r="R18" s="2">
        <f>'[1]successive run 1 and run 2'!S60-'[1]successive run 1 and run 2'!$X$2</f>
        <v>3292.6057142857135</v>
      </c>
      <c r="S18" s="2">
        <f>'[1]successive run 1 and run 2'!T60-'[1]successive run 1 and run 2'!$X$2</f>
        <v>3262.3857142857141</v>
      </c>
      <c r="T18" s="4">
        <f>'[1]successive run 1 and run 2'!U60-'[1]successive run 1 and run 2'!$X$2</f>
        <v>2070.295714285714</v>
      </c>
      <c r="U18" s="4">
        <f>'[1]successive run 1 and run 2'!V60-'[1]successive run 1 and run 2'!$X$2</f>
        <v>2675.3857142857141</v>
      </c>
      <c r="V18" s="2">
        <f>'[1]successive run 1 and run 2'!W60-'[1]successive run 1 and run 2'!$X$2</f>
        <v>2847.6757142857141</v>
      </c>
      <c r="W18">
        <v>5948.0928571428576</v>
      </c>
    </row>
    <row r="19" spans="1:23" x14ac:dyDescent="0.3">
      <c r="A19" s="1">
        <v>32.51027777777778</v>
      </c>
      <c r="B19" s="2">
        <f>'[1]successive run 1 and run 2'!C61-'[1]successive run 1 and run 2'!$X$2</f>
        <v>2282.8857142857141</v>
      </c>
      <c r="C19" s="2">
        <f>'[1]successive run 1 and run 2'!D61-'[1]successive run 1 and run 2'!$X$2</f>
        <v>3415.3557142857135</v>
      </c>
      <c r="D19" s="2">
        <f>'[1]successive run 1 and run 2'!E61-'[1]successive run 1 and run 2'!$X$2</f>
        <v>3275.0257142857135</v>
      </c>
      <c r="E19" s="2">
        <f>'[1]successive run 1 and run 2'!F61-'[1]successive run 1 and run 2'!$X$2</f>
        <v>3156.4957142857138</v>
      </c>
      <c r="F19" s="2">
        <f>'[1]successive run 1 and run 2'!G61-'[1]successive run 1 and run 2'!$X$2</f>
        <v>3206.9157142857139</v>
      </c>
      <c r="G19" s="3">
        <f>'[1]successive run 1 and run 2'!H61-'[1]successive run 1 and run 2'!$X$2</f>
        <v>23006.515714285713</v>
      </c>
      <c r="H19" s="2">
        <f>'[1]successive run 1 and run 2'!I61-'[1]successive run 1 and run 2'!$X$2</f>
        <v>3426.4457142857136</v>
      </c>
      <c r="I19" s="3">
        <f>'[1]successive run 1 and run 2'!J61-'[1]successive run 1 and run 2'!$X$2</f>
        <v>21726.515714285713</v>
      </c>
      <c r="J19" s="2">
        <f>'[1]successive run 1 and run 2'!K61-'[1]successive run 1 and run 2'!$X$2</f>
        <v>2215.6957142857136</v>
      </c>
      <c r="K19" s="2">
        <f>'[1]successive run 1 and run 2'!L61-'[1]successive run 1 and run 2'!$X$2</f>
        <v>3228.1257142857139</v>
      </c>
      <c r="L19" s="2">
        <f>'[1]successive run 1 and run 2'!M61-'[1]successive run 1 and run 2'!$X$2</f>
        <v>2939.9257142857141</v>
      </c>
      <c r="M19" s="2">
        <f>'[1]successive run 1 and run 2'!N61-'[1]successive run 1 and run 2'!$X$2</f>
        <v>3098.8057142857142</v>
      </c>
      <c r="N19" s="2">
        <f>'[1]successive run 1 and run 2'!O61-'[1]successive run 1 and run 2'!$X$2</f>
        <v>3179.4557142857138</v>
      </c>
      <c r="O19" s="3">
        <f>'[1]successive run 1 and run 2'!P61-'[1]successive run 1 and run 2'!$X$2</f>
        <v>17500.915714285715</v>
      </c>
      <c r="P19" s="2">
        <f>'[1]successive run 1 and run 2'!Q61-'[1]successive run 1 and run 2'!$X$2</f>
        <v>3528.0357142857138</v>
      </c>
      <c r="Q19" s="2">
        <f>'[1]successive run 1 and run 2'!R61-'[1]successive run 1 and run 2'!$X$2</f>
        <v>3244.4957142857138</v>
      </c>
      <c r="R19" s="2">
        <f>'[1]successive run 1 and run 2'!S61-'[1]successive run 1 and run 2'!$X$2</f>
        <v>3242.1957142857136</v>
      </c>
      <c r="S19" s="2">
        <f>'[1]successive run 1 and run 2'!T61-'[1]successive run 1 and run 2'!$X$2</f>
        <v>3201.2457142857138</v>
      </c>
      <c r="T19" s="4">
        <f>'[1]successive run 1 and run 2'!U61-'[1]successive run 1 and run 2'!$X$2</f>
        <v>1928.6457142857134</v>
      </c>
      <c r="U19" s="4">
        <f>'[1]successive run 1 and run 2'!V61-'[1]successive run 1 and run 2'!$X$2</f>
        <v>2582.4357142857143</v>
      </c>
      <c r="V19" s="2">
        <f>'[1]successive run 1 and run 2'!W61-'[1]successive run 1 and run 2'!$X$2</f>
        <v>2771.1157142857137</v>
      </c>
      <c r="W19">
        <v>5877.3742857142861</v>
      </c>
    </row>
    <row r="20" spans="1:23" x14ac:dyDescent="0.3">
      <c r="A20" s="1">
        <v>33.010833333333338</v>
      </c>
      <c r="B20" s="2">
        <f>'[1]successive run 1 and run 2'!C62-'[1]successive run 1 and run 2'!$X$2</f>
        <v>2181.1557142857137</v>
      </c>
      <c r="C20" s="2">
        <f>'[1]successive run 1 and run 2'!D62-'[1]successive run 1 and run 2'!$X$2</f>
        <v>3338.545714285714</v>
      </c>
      <c r="D20" s="2">
        <f>'[1]successive run 1 and run 2'!E62-'[1]successive run 1 and run 2'!$X$2</f>
        <v>3207.5957142857142</v>
      </c>
      <c r="E20" s="2">
        <f>'[1]successive run 1 and run 2'!F62-'[1]successive run 1 and run 2'!$X$2</f>
        <v>3086.6157142857137</v>
      </c>
      <c r="F20" s="2">
        <f>'[1]successive run 1 and run 2'!G62-'[1]successive run 1 and run 2'!$X$2</f>
        <v>3147.9757142857143</v>
      </c>
      <c r="G20" s="3">
        <f>'[1]successive run 1 and run 2'!H62-'[1]successive run 1 and run 2'!$X$2</f>
        <v>23736.315714285716</v>
      </c>
      <c r="H20" s="2">
        <f>'[1]successive run 1 and run 2'!I62-'[1]successive run 1 and run 2'!$X$2</f>
        <v>3373.9957142857138</v>
      </c>
      <c r="I20" s="3">
        <f>'[1]successive run 1 and run 2'!J62-'[1]successive run 1 and run 2'!$X$2</f>
        <v>22517.915714285715</v>
      </c>
      <c r="J20" s="2">
        <f>'[1]successive run 1 and run 2'!K62-'[1]successive run 1 and run 2'!$X$2</f>
        <v>2099.3857142857141</v>
      </c>
      <c r="K20" s="2">
        <f>'[1]successive run 1 and run 2'!L62-'[1]successive run 1 and run 2'!$X$2</f>
        <v>3143.1057142857135</v>
      </c>
      <c r="L20" s="2">
        <f>'[1]successive run 1 and run 2'!M62-'[1]successive run 1 and run 2'!$X$2</f>
        <v>2870.0757142857137</v>
      </c>
      <c r="M20" s="2">
        <f>'[1]successive run 1 and run 2'!N62-'[1]successive run 1 and run 2'!$X$2</f>
        <v>3036.2357142857136</v>
      </c>
      <c r="N20" s="2">
        <f>'[1]successive run 1 and run 2'!O62-'[1]successive run 1 and run 2'!$X$2</f>
        <v>3114.9557142857138</v>
      </c>
      <c r="O20" s="3">
        <f>'[1]successive run 1 and run 2'!P62-'[1]successive run 1 and run 2'!$X$2</f>
        <v>17884.515714285713</v>
      </c>
      <c r="P20" s="2">
        <f>'[1]successive run 1 and run 2'!Q62-'[1]successive run 1 and run 2'!$X$2</f>
        <v>3477.755714285714</v>
      </c>
      <c r="Q20" s="2">
        <f>'[1]successive run 1 and run 2'!R62-'[1]successive run 1 and run 2'!$X$2</f>
        <v>3204.0257142857135</v>
      </c>
      <c r="R20" s="2">
        <f>'[1]successive run 1 and run 2'!S62-'[1]successive run 1 and run 2'!$X$2</f>
        <v>3181.3657142857137</v>
      </c>
      <c r="S20" s="2">
        <f>'[1]successive run 1 and run 2'!T62-'[1]successive run 1 and run 2'!$X$2</f>
        <v>3147.1257142857139</v>
      </c>
      <c r="T20" s="4">
        <f>'[1]successive run 1 and run 2'!U62-'[1]successive run 1 and run 2'!$X$2</f>
        <v>1790.4557142857138</v>
      </c>
      <c r="U20" s="4">
        <f>'[1]successive run 1 and run 2'!V62-'[1]successive run 1 and run 2'!$X$2</f>
        <v>2493.5857142857139</v>
      </c>
      <c r="V20" s="2">
        <f>'[1]successive run 1 and run 2'!W62-'[1]successive run 1 and run 2'!$X$2</f>
        <v>2693.0957142857142</v>
      </c>
      <c r="W20">
        <v>5811.0528571428586</v>
      </c>
    </row>
    <row r="21" spans="1:23" x14ac:dyDescent="0.3">
      <c r="A21" s="1">
        <v>33.511388888888888</v>
      </c>
      <c r="B21" s="2">
        <f>'[1]successive run 1 and run 2'!C63-'[1]successive run 1 and run 2'!$X$2</f>
        <v>2076.9657142857141</v>
      </c>
      <c r="C21" s="2">
        <f>'[1]successive run 1 and run 2'!D63-'[1]successive run 1 and run 2'!$X$2</f>
        <v>3284.6757142857141</v>
      </c>
      <c r="D21" s="2">
        <f>'[1]successive run 1 and run 2'!E63-'[1]successive run 1 and run 2'!$X$2</f>
        <v>3145.0157142857142</v>
      </c>
      <c r="E21" s="2">
        <f>'[1]successive run 1 and run 2'!F63-'[1]successive run 1 and run 2'!$X$2</f>
        <v>3032.6557142857137</v>
      </c>
      <c r="F21" s="2">
        <f>'[1]successive run 1 and run 2'!G63-'[1]successive run 1 and run 2'!$X$2</f>
        <v>3090.6957142857136</v>
      </c>
      <c r="G21" s="3">
        <f>'[1]successive run 1 and run 2'!H63-'[1]successive run 1 and run 2'!$X$2</f>
        <v>24558.915714285715</v>
      </c>
      <c r="H21" s="2">
        <f>'[1]successive run 1 and run 2'!I63-'[1]successive run 1 and run 2'!$X$2</f>
        <v>3324.8757142857139</v>
      </c>
      <c r="I21" s="3">
        <f>'[1]successive run 1 and run 2'!J63-'[1]successive run 1 and run 2'!$X$2</f>
        <v>23034.815714285716</v>
      </c>
      <c r="J21" s="2">
        <f>'[1]successive run 1 and run 2'!K63-'[1]successive run 1 and run 2'!$X$2</f>
        <v>1984.9157142857139</v>
      </c>
      <c r="K21" s="2">
        <f>'[1]successive run 1 and run 2'!L63-'[1]successive run 1 and run 2'!$X$2</f>
        <v>3061.5357142857138</v>
      </c>
      <c r="L21" s="2">
        <f>'[1]successive run 1 and run 2'!M63-'[1]successive run 1 and run 2'!$X$2</f>
        <v>2809.5157142857142</v>
      </c>
      <c r="M21" s="2">
        <f>'[1]successive run 1 and run 2'!N63-'[1]successive run 1 and run 2'!$X$2</f>
        <v>2977.1557142857137</v>
      </c>
      <c r="N21" s="2">
        <f>'[1]successive run 1 and run 2'!O63-'[1]successive run 1 and run 2'!$X$2</f>
        <v>3046.8457142857142</v>
      </c>
      <c r="O21" s="3">
        <f>'[1]successive run 1 and run 2'!P63-'[1]successive run 1 and run 2'!$X$2</f>
        <v>18470.515714285713</v>
      </c>
      <c r="P21" s="2">
        <f>'[1]successive run 1 and run 2'!Q63-'[1]successive run 1 and run 2'!$X$2</f>
        <v>3421.0657142857135</v>
      </c>
      <c r="Q21" s="2">
        <f>'[1]successive run 1 and run 2'!R63-'[1]successive run 1 and run 2'!$X$2</f>
        <v>3134.9257142857141</v>
      </c>
      <c r="R21" s="2">
        <f>'[1]successive run 1 and run 2'!S63-'[1]successive run 1 and run 2'!$X$2</f>
        <v>3127.3457142857142</v>
      </c>
      <c r="S21" s="2">
        <f>'[1]successive run 1 and run 2'!T63-'[1]successive run 1 and run 2'!$X$2</f>
        <v>3081.9057142857137</v>
      </c>
      <c r="T21" s="4">
        <f>'[1]successive run 1 and run 2'!U63-'[1]successive run 1 and run 2'!$X$2</f>
        <v>1650.7257142857143</v>
      </c>
      <c r="U21" s="4">
        <f>'[1]successive run 1 and run 2'!V63-'[1]successive run 1 and run 2'!$X$2</f>
        <v>2401.0557142857142</v>
      </c>
      <c r="V21" s="2">
        <f>'[1]successive run 1 and run 2'!W63-'[1]successive run 1 and run 2'!$X$2</f>
        <v>2619.8257142857137</v>
      </c>
      <c r="W21">
        <v>5744.4514285714295</v>
      </c>
    </row>
    <row r="22" spans="1:23" x14ac:dyDescent="0.3">
      <c r="A22" s="1">
        <v>34.012222222222221</v>
      </c>
      <c r="B22" s="2">
        <f>'[1]successive run 1 and run 2'!C64-'[1]successive run 1 and run 2'!$X$2</f>
        <v>1981.0157142857142</v>
      </c>
      <c r="C22" s="2">
        <f>'[1]successive run 1 and run 2'!D64-'[1]successive run 1 and run 2'!$X$2</f>
        <v>3196.5257142857135</v>
      </c>
      <c r="D22" s="2">
        <f>'[1]successive run 1 and run 2'!E64-'[1]successive run 1 and run 2'!$X$2</f>
        <v>3089.3957142857134</v>
      </c>
      <c r="E22" s="2">
        <f>'[1]successive run 1 and run 2'!F64-'[1]successive run 1 and run 2'!$X$2</f>
        <v>2980.4457142857136</v>
      </c>
      <c r="F22" s="2">
        <f>'[1]successive run 1 and run 2'!G64-'[1]successive run 1 and run 2'!$X$2</f>
        <v>3032.4257142857141</v>
      </c>
      <c r="G22" s="3">
        <f>'[1]successive run 1 and run 2'!H64-'[1]successive run 1 and run 2'!$X$2</f>
        <v>24931.115714285716</v>
      </c>
      <c r="H22" s="2">
        <f>'[1]successive run 1 and run 2'!I64-'[1]successive run 1 and run 2'!$X$2</f>
        <v>3287.9357142857143</v>
      </c>
      <c r="I22" s="3">
        <f>'[1]successive run 1 and run 2'!J64-'[1]successive run 1 and run 2'!$X$2</f>
        <v>23390.015714285713</v>
      </c>
      <c r="J22" s="2">
        <f>'[1]successive run 1 and run 2'!K64-'[1]successive run 1 and run 2'!$X$2</f>
        <v>1875.9857142857136</v>
      </c>
      <c r="K22" s="2">
        <f>'[1]successive run 1 and run 2'!L64-'[1]successive run 1 and run 2'!$X$2</f>
        <v>2973.3357142857139</v>
      </c>
      <c r="L22" s="2">
        <f>'[1]successive run 1 and run 2'!M64-'[1]successive run 1 and run 2'!$X$2</f>
        <v>2734.045714285714</v>
      </c>
      <c r="M22" s="2">
        <f>'[1]successive run 1 and run 2'!N64-'[1]successive run 1 and run 2'!$X$2</f>
        <v>2916.7457142857138</v>
      </c>
      <c r="N22" s="2">
        <f>'[1]successive run 1 and run 2'!O64-'[1]successive run 1 and run 2'!$X$2</f>
        <v>2984.8157142857135</v>
      </c>
      <c r="O22" s="3">
        <f>'[1]successive run 1 and run 2'!P64-'[1]successive run 1 and run 2'!$X$2</f>
        <v>18886.615714285716</v>
      </c>
      <c r="P22" s="2">
        <f>'[1]successive run 1 and run 2'!Q64-'[1]successive run 1 and run 2'!$X$2</f>
        <v>3371.0957142857142</v>
      </c>
      <c r="Q22" s="2">
        <f>'[1]successive run 1 and run 2'!R64-'[1]successive run 1 and run 2'!$X$2</f>
        <v>3075.2757142857135</v>
      </c>
      <c r="R22" s="2">
        <f>'[1]successive run 1 and run 2'!S64-'[1]successive run 1 and run 2'!$X$2</f>
        <v>3070.9057142857137</v>
      </c>
      <c r="S22" s="2">
        <f>'[1]successive run 1 and run 2'!T64-'[1]successive run 1 and run 2'!$X$2</f>
        <v>3032.1057142857135</v>
      </c>
      <c r="T22" s="4">
        <f>'[1]successive run 1 and run 2'!U64-'[1]successive run 1 and run 2'!$X$2</f>
        <v>1513.2457142857138</v>
      </c>
      <c r="U22" s="4">
        <f>'[1]successive run 1 and run 2'!V64-'[1]successive run 1 and run 2'!$X$2</f>
        <v>2308.6957142857136</v>
      </c>
      <c r="V22" s="2">
        <f>'[1]successive run 1 and run 2'!W64-'[1]successive run 1 and run 2'!$X$2</f>
        <v>2550.1757142857141</v>
      </c>
      <c r="W22">
        <v>5680.8942857142847</v>
      </c>
    </row>
    <row r="23" spans="1:23" x14ac:dyDescent="0.3">
      <c r="A23" s="1">
        <v>34.512777777777778</v>
      </c>
      <c r="B23" s="2">
        <f>'[1]successive run 1 and run 2'!C65-'[1]successive run 1 and run 2'!$X$2</f>
        <v>1881.0757142857137</v>
      </c>
      <c r="C23" s="2">
        <f>'[1]successive run 1 and run 2'!D65-'[1]successive run 1 and run 2'!$X$2</f>
        <v>3138.505714285714</v>
      </c>
      <c r="D23" s="2">
        <f>'[1]successive run 1 and run 2'!E65-'[1]successive run 1 and run 2'!$X$2</f>
        <v>3030.8957142857134</v>
      </c>
      <c r="E23" s="2">
        <f>'[1]successive run 1 and run 2'!F65-'[1]successive run 1 and run 2'!$X$2</f>
        <v>2924.8357142857139</v>
      </c>
      <c r="F23" s="2">
        <f>'[1]successive run 1 and run 2'!G65-'[1]successive run 1 and run 2'!$X$2</f>
        <v>2977.5257142857135</v>
      </c>
      <c r="G23" s="3">
        <f>'[1]successive run 1 and run 2'!H65-'[1]successive run 1 and run 2'!$X$2</f>
        <v>25540.715714285714</v>
      </c>
      <c r="H23" s="2">
        <f>'[1]successive run 1 and run 2'!I65-'[1]successive run 1 and run 2'!$X$2</f>
        <v>3252.4857142857136</v>
      </c>
      <c r="I23" s="3">
        <f>'[1]successive run 1 and run 2'!J65-'[1]successive run 1 and run 2'!$X$2</f>
        <v>24025.415714285715</v>
      </c>
      <c r="J23" s="2">
        <f>'[1]successive run 1 and run 2'!K65-'[1]successive run 1 and run 2'!$X$2</f>
        <v>1760.8657142857137</v>
      </c>
      <c r="K23" s="2">
        <f>'[1]successive run 1 and run 2'!L65-'[1]successive run 1 and run 2'!$X$2</f>
        <v>2905.6257142857139</v>
      </c>
      <c r="L23" s="2">
        <f>'[1]successive run 1 and run 2'!M65-'[1]successive run 1 and run 2'!$X$2</f>
        <v>2664.6457142857134</v>
      </c>
      <c r="M23" s="2">
        <f>'[1]successive run 1 and run 2'!N65-'[1]successive run 1 and run 2'!$X$2</f>
        <v>2858.7657142857142</v>
      </c>
      <c r="N23" s="2">
        <f>'[1]successive run 1 and run 2'!O65-'[1]successive run 1 and run 2'!$X$2</f>
        <v>2926.8857142857141</v>
      </c>
      <c r="O23" s="3">
        <f>'[1]successive run 1 and run 2'!P65-'[1]successive run 1 and run 2'!$X$2</f>
        <v>19381.615714285716</v>
      </c>
      <c r="P23" s="2">
        <f>'[1]successive run 1 and run 2'!Q65-'[1]successive run 1 and run 2'!$X$2</f>
        <v>3318.6057142857135</v>
      </c>
      <c r="Q23" s="2">
        <f>'[1]successive run 1 and run 2'!R65-'[1]successive run 1 and run 2'!$X$2</f>
        <v>3028.2057142857138</v>
      </c>
      <c r="R23" s="2">
        <f>'[1]successive run 1 and run 2'!S65-'[1]successive run 1 and run 2'!$X$2</f>
        <v>3025.6557142857137</v>
      </c>
      <c r="S23" s="2">
        <f>'[1]successive run 1 and run 2'!T65-'[1]successive run 1 and run 2'!$X$2</f>
        <v>2977.6357142857141</v>
      </c>
      <c r="T23" s="4">
        <f>'[1]successive run 1 and run 2'!U65-'[1]successive run 1 and run 2'!$X$2</f>
        <v>1377.315714285714</v>
      </c>
      <c r="U23" s="4">
        <f>'[1]successive run 1 and run 2'!V65-'[1]successive run 1 and run 2'!$X$2</f>
        <v>2221.1157142857137</v>
      </c>
      <c r="V23" s="2">
        <f>'[1]successive run 1 and run 2'!W65-'[1]successive run 1 and run 2'!$X$2</f>
        <v>2472.4957142857138</v>
      </c>
      <c r="W23">
        <v>5620.232857142857</v>
      </c>
    </row>
    <row r="24" spans="1:23" x14ac:dyDescent="0.3">
      <c r="A24" s="1">
        <v>35.013333333333335</v>
      </c>
      <c r="B24" s="2">
        <f>'[1]successive run 1 and run 2'!C66-'[1]successive run 1 and run 2'!$X$2</f>
        <v>1785.4957142857138</v>
      </c>
      <c r="C24" s="2">
        <f>'[1]successive run 1 and run 2'!D66-'[1]successive run 1 and run 2'!$X$2</f>
        <v>3077.4257142857141</v>
      </c>
      <c r="D24" s="2">
        <f>'[1]successive run 1 and run 2'!E66-'[1]successive run 1 and run 2'!$X$2</f>
        <v>2975.0857142857139</v>
      </c>
      <c r="E24" s="2">
        <f>'[1]successive run 1 and run 2'!F66-'[1]successive run 1 and run 2'!$X$2</f>
        <v>2867.6157142857137</v>
      </c>
      <c r="F24" s="2">
        <f>'[1]successive run 1 and run 2'!G66-'[1]successive run 1 and run 2'!$X$2</f>
        <v>2925.7057142857138</v>
      </c>
      <c r="G24" s="3">
        <f>'[1]successive run 1 and run 2'!H66-'[1]successive run 1 and run 2'!$X$2</f>
        <v>26050.615714285716</v>
      </c>
      <c r="H24" s="2">
        <f>'[1]successive run 1 and run 2'!I66-'[1]successive run 1 and run 2'!$X$2</f>
        <v>3227.8557142857135</v>
      </c>
      <c r="I24" s="3">
        <f>'[1]successive run 1 and run 2'!J66-'[1]successive run 1 and run 2'!$X$2</f>
        <v>24465.315714285716</v>
      </c>
      <c r="J24" s="2">
        <f>'[1]successive run 1 and run 2'!K66-'[1]successive run 1 and run 2'!$X$2</f>
        <v>1648.1257142857139</v>
      </c>
      <c r="K24" s="2">
        <f>'[1]successive run 1 and run 2'!L66-'[1]successive run 1 and run 2'!$X$2</f>
        <v>2834.8057142857142</v>
      </c>
      <c r="L24" s="2">
        <f>'[1]successive run 1 and run 2'!M66-'[1]successive run 1 and run 2'!$X$2</f>
        <v>2598.5857142857139</v>
      </c>
      <c r="M24" s="2">
        <f>'[1]successive run 1 and run 2'!N66-'[1]successive run 1 and run 2'!$X$2</f>
        <v>2805.6857142857143</v>
      </c>
      <c r="N24" s="2">
        <f>'[1]successive run 1 and run 2'!O66-'[1]successive run 1 and run 2'!$X$2</f>
        <v>2870.4457142857136</v>
      </c>
      <c r="O24" s="3">
        <f>'[1]successive run 1 and run 2'!P66-'[1]successive run 1 and run 2'!$X$2</f>
        <v>19797.115714285716</v>
      </c>
      <c r="P24" s="2">
        <f>'[1]successive run 1 and run 2'!Q66-'[1]successive run 1 and run 2'!$X$2</f>
        <v>3275.4857142857136</v>
      </c>
      <c r="Q24" s="2">
        <f>'[1]successive run 1 and run 2'!R66-'[1]successive run 1 and run 2'!$X$2</f>
        <v>2977.4357142857143</v>
      </c>
      <c r="R24" s="2">
        <f>'[1]successive run 1 and run 2'!S66-'[1]successive run 1 and run 2'!$X$2</f>
        <v>2968.3457142857142</v>
      </c>
      <c r="S24" s="2">
        <f>'[1]successive run 1 and run 2'!T66-'[1]successive run 1 and run 2'!$X$2</f>
        <v>2917.7257142857143</v>
      </c>
      <c r="T24" s="4">
        <f>'[1]successive run 1 and run 2'!U66-'[1]successive run 1 and run 2'!$X$2</f>
        <v>1233.8857142857137</v>
      </c>
      <c r="U24" s="4">
        <f>'[1]successive run 1 and run 2'!V66-'[1]successive run 1 and run 2'!$X$2</f>
        <v>2135.4457142857136</v>
      </c>
      <c r="V24" s="2">
        <f>'[1]successive run 1 and run 2'!W66-'[1]successive run 1 and run 2'!$X$2</f>
        <v>2398.1857142857143</v>
      </c>
      <c r="W24">
        <v>5557.7185714285715</v>
      </c>
    </row>
    <row r="25" spans="1:23" x14ac:dyDescent="0.3">
      <c r="A25" s="1">
        <v>35.514166666666668</v>
      </c>
      <c r="B25" s="2">
        <f>'[1]successive run 1 and run 2'!C67-'[1]successive run 1 and run 2'!$X$2</f>
        <v>1687.3157142857135</v>
      </c>
      <c r="C25" s="2">
        <f>'[1]successive run 1 and run 2'!D67-'[1]successive run 1 and run 2'!$X$2</f>
        <v>3016.9557142857138</v>
      </c>
      <c r="D25" s="2">
        <f>'[1]successive run 1 and run 2'!E67-'[1]successive run 1 and run 2'!$X$2</f>
        <v>2914.7757142857135</v>
      </c>
      <c r="E25" s="2">
        <f>'[1]successive run 1 and run 2'!F67-'[1]successive run 1 and run 2'!$X$2</f>
        <v>2813.8957142857134</v>
      </c>
      <c r="F25" s="2">
        <f>'[1]successive run 1 and run 2'!G67-'[1]successive run 1 and run 2'!$X$2</f>
        <v>2868.2857142857138</v>
      </c>
      <c r="G25" s="3">
        <f>'[1]successive run 1 and run 2'!H67-'[1]successive run 1 and run 2'!$X$2</f>
        <v>26718.015714285713</v>
      </c>
      <c r="H25" s="2">
        <f>'[1]successive run 1 and run 2'!I67-'[1]successive run 1 and run 2'!$X$2</f>
        <v>3206.8957142857134</v>
      </c>
      <c r="I25" s="3">
        <f>'[1]successive run 1 and run 2'!J67-'[1]successive run 1 and run 2'!$X$2</f>
        <v>25013.115714285716</v>
      </c>
      <c r="J25" s="2">
        <f>'[1]successive run 1 and run 2'!K67-'[1]successive run 1 and run 2'!$X$2</f>
        <v>1532.1457142857134</v>
      </c>
      <c r="K25" s="2">
        <f>'[1]successive run 1 and run 2'!L67-'[1]successive run 1 and run 2'!$X$2</f>
        <v>2767.9957142857138</v>
      </c>
      <c r="L25" s="2">
        <f>'[1]successive run 1 and run 2'!M67-'[1]successive run 1 and run 2'!$X$2</f>
        <v>2535.0657142857135</v>
      </c>
      <c r="M25" s="2">
        <f>'[1]successive run 1 and run 2'!N67-'[1]successive run 1 and run 2'!$X$2</f>
        <v>2742.6857142857143</v>
      </c>
      <c r="N25" s="2">
        <f>'[1]successive run 1 and run 2'!O67-'[1]successive run 1 and run 2'!$X$2</f>
        <v>2812.1657142857139</v>
      </c>
      <c r="O25" s="3">
        <f>'[1]successive run 1 and run 2'!P67-'[1]successive run 1 and run 2'!$X$2</f>
        <v>20313.515714285713</v>
      </c>
      <c r="P25" s="2">
        <f>'[1]successive run 1 and run 2'!Q67-'[1]successive run 1 and run 2'!$X$2</f>
        <v>3218.505714285714</v>
      </c>
      <c r="Q25" s="2">
        <f>'[1]successive run 1 and run 2'!R67-'[1]successive run 1 and run 2'!$X$2</f>
        <v>2927.4857142857136</v>
      </c>
      <c r="R25" s="2">
        <f>'[1]successive run 1 and run 2'!S67-'[1]successive run 1 and run 2'!$X$2</f>
        <v>2920.1057142857135</v>
      </c>
      <c r="S25" s="2">
        <f>'[1]successive run 1 and run 2'!T67-'[1]successive run 1 and run 2'!$X$2</f>
        <v>2863.6657142857139</v>
      </c>
      <c r="T25" s="4">
        <f>'[1]successive run 1 and run 2'!U67-'[1]successive run 1 and run 2'!$X$2</f>
        <v>1088.6557142857137</v>
      </c>
      <c r="U25" s="4">
        <f>'[1]successive run 1 and run 2'!V67-'[1]successive run 1 and run 2'!$X$2</f>
        <v>2046.0957142857142</v>
      </c>
      <c r="V25" s="2">
        <f>'[1]successive run 1 and run 2'!W67-'[1]successive run 1 and run 2'!$X$2</f>
        <v>2328.5157142857142</v>
      </c>
      <c r="W25">
        <v>5494.9400000000005</v>
      </c>
    </row>
    <row r="26" spans="1:23" x14ac:dyDescent="0.3">
      <c r="A26" s="1">
        <v>36.014722222222218</v>
      </c>
      <c r="B26" s="2">
        <f>'[1]successive run 1 and run 2'!C68-'[1]successive run 1 and run 2'!$X$2</f>
        <v>1593.255714285714</v>
      </c>
      <c r="C26" s="2">
        <f>'[1]successive run 1 and run 2'!D68-'[1]successive run 1 and run 2'!$X$2</f>
        <v>2957.6057142857135</v>
      </c>
      <c r="D26" s="2">
        <f>'[1]successive run 1 and run 2'!E68-'[1]successive run 1 and run 2'!$X$2</f>
        <v>2857.1357142857141</v>
      </c>
      <c r="E26" s="2">
        <f>'[1]successive run 1 and run 2'!F68-'[1]successive run 1 and run 2'!$X$2</f>
        <v>2755.8757142857139</v>
      </c>
      <c r="F26" s="2">
        <f>'[1]successive run 1 and run 2'!G68-'[1]successive run 1 and run 2'!$X$2</f>
        <v>2807.7657142857142</v>
      </c>
      <c r="G26" s="3">
        <f>'[1]successive run 1 and run 2'!H68-'[1]successive run 1 and run 2'!$X$2</f>
        <v>27283.615714285716</v>
      </c>
      <c r="H26" s="2">
        <f>'[1]successive run 1 and run 2'!I68-'[1]successive run 1 and run 2'!$X$2</f>
        <v>3197.3857142857141</v>
      </c>
      <c r="I26" s="3">
        <f>'[1]successive run 1 and run 2'!J68-'[1]successive run 1 and run 2'!$X$2</f>
        <v>25456.915714285715</v>
      </c>
      <c r="J26" s="2">
        <f>'[1]successive run 1 and run 2'!K68-'[1]successive run 1 and run 2'!$X$2</f>
        <v>1419.5257142857135</v>
      </c>
      <c r="K26" s="2">
        <f>'[1]successive run 1 and run 2'!L68-'[1]successive run 1 and run 2'!$X$2</f>
        <v>2712.4757142857143</v>
      </c>
      <c r="L26" s="2">
        <f>'[1]successive run 1 and run 2'!M68-'[1]successive run 1 and run 2'!$X$2</f>
        <v>2466.7857142857138</v>
      </c>
      <c r="M26" s="2">
        <f>'[1]successive run 1 and run 2'!N68-'[1]successive run 1 and run 2'!$X$2</f>
        <v>2675.8157142857135</v>
      </c>
      <c r="N26" s="2">
        <f>'[1]successive run 1 and run 2'!O68-'[1]successive run 1 and run 2'!$X$2</f>
        <v>2750.755714285714</v>
      </c>
      <c r="O26" s="3">
        <f>'[1]successive run 1 and run 2'!P68-'[1]successive run 1 and run 2'!$X$2</f>
        <v>20870.115714285716</v>
      </c>
      <c r="P26" s="2">
        <f>'[1]successive run 1 and run 2'!Q68-'[1]successive run 1 and run 2'!$X$2</f>
        <v>3187.755714285714</v>
      </c>
      <c r="Q26" s="2">
        <f>'[1]successive run 1 and run 2'!R68-'[1]successive run 1 and run 2'!$X$2</f>
        <v>2875.2457142857138</v>
      </c>
      <c r="R26" s="2">
        <f>'[1]successive run 1 and run 2'!S68-'[1]successive run 1 and run 2'!$X$2</f>
        <v>2872.1657142857139</v>
      </c>
      <c r="S26" s="2">
        <f>'[1]successive run 1 and run 2'!T68-'[1]successive run 1 and run 2'!$X$2</f>
        <v>2804.2157142857141</v>
      </c>
      <c r="T26" s="4">
        <f>'[1]successive run 1 and run 2'!U68-'[1]successive run 1 and run 2'!$X$2</f>
        <v>945.12571428571391</v>
      </c>
      <c r="U26" s="4">
        <f>'[1]successive run 1 and run 2'!V68-'[1]successive run 1 and run 2'!$X$2</f>
        <v>1950.3357142857139</v>
      </c>
      <c r="V26" s="2">
        <f>'[1]successive run 1 and run 2'!W68-'[1]successive run 1 and run 2'!$X$2</f>
        <v>2253.9957142857138</v>
      </c>
      <c r="W26">
        <v>5432.3228571428572</v>
      </c>
    </row>
    <row r="27" spans="1:23" x14ac:dyDescent="0.3">
      <c r="A27" s="1">
        <v>36.515277777777776</v>
      </c>
      <c r="B27" s="2">
        <f>'[1]successive run 1 and run 2'!C69-'[1]successive run 1 and run 2'!$X$2</f>
        <v>1492.3357142857139</v>
      </c>
      <c r="C27" s="2">
        <f>'[1]successive run 1 and run 2'!D69-'[1]successive run 1 and run 2'!$X$2</f>
        <v>2890.0857142857139</v>
      </c>
      <c r="D27" s="2">
        <f>'[1]successive run 1 and run 2'!E69-'[1]successive run 1 and run 2'!$X$2</f>
        <v>2800.4957142857138</v>
      </c>
      <c r="E27" s="2">
        <f>'[1]successive run 1 and run 2'!F69-'[1]successive run 1 and run 2'!$X$2</f>
        <v>2701.0357142857138</v>
      </c>
      <c r="F27" s="2">
        <f>'[1]successive run 1 and run 2'!G69-'[1]successive run 1 and run 2'!$X$2</f>
        <v>2748.8857142857141</v>
      </c>
      <c r="G27" s="3">
        <f>'[1]successive run 1 and run 2'!H69-'[1]successive run 1 and run 2'!$X$2</f>
        <v>27842.415714285715</v>
      </c>
      <c r="H27" s="2">
        <f>'[1]successive run 1 and run 2'!I69-'[1]successive run 1 and run 2'!$X$2</f>
        <v>3196.545714285714</v>
      </c>
      <c r="I27" s="3">
        <f>'[1]successive run 1 and run 2'!J69-'[1]successive run 1 and run 2'!$X$2</f>
        <v>25826.415714285715</v>
      </c>
      <c r="J27" s="2">
        <f>'[1]successive run 1 and run 2'!K69-'[1]successive run 1 and run 2'!$X$2</f>
        <v>1304.5857142857139</v>
      </c>
      <c r="K27" s="2">
        <f>'[1]successive run 1 and run 2'!L69-'[1]successive run 1 and run 2'!$X$2</f>
        <v>2649.005714285714</v>
      </c>
      <c r="L27" s="2">
        <f>'[1]successive run 1 and run 2'!M69-'[1]successive run 1 and run 2'!$X$2</f>
        <v>2396.9057142857137</v>
      </c>
      <c r="M27" s="2">
        <f>'[1]successive run 1 and run 2'!N69-'[1]successive run 1 and run 2'!$X$2</f>
        <v>2616.9857142857136</v>
      </c>
      <c r="N27" s="2">
        <f>'[1]successive run 1 and run 2'!O69-'[1]successive run 1 and run 2'!$X$2</f>
        <v>2696.3657142857137</v>
      </c>
      <c r="O27" s="3">
        <f>'[1]successive run 1 and run 2'!P69-'[1]successive run 1 and run 2'!$X$2</f>
        <v>21366.415714285715</v>
      </c>
      <c r="P27" s="2">
        <f>'[1]successive run 1 and run 2'!Q69-'[1]successive run 1 and run 2'!$X$2</f>
        <v>3141.8257142857137</v>
      </c>
      <c r="Q27" s="2">
        <f>'[1]successive run 1 and run 2'!R69-'[1]successive run 1 and run 2'!$X$2</f>
        <v>2818.8157142857135</v>
      </c>
      <c r="R27" s="2">
        <f>'[1]successive run 1 and run 2'!S69-'[1]successive run 1 and run 2'!$X$2</f>
        <v>2822.0357142857138</v>
      </c>
      <c r="S27" s="2">
        <f>'[1]successive run 1 and run 2'!T69-'[1]successive run 1 and run 2'!$X$2</f>
        <v>2752.4157142857139</v>
      </c>
      <c r="T27" s="4">
        <f>'[1]successive run 1 and run 2'!U69-'[1]successive run 1 and run 2'!$X$2</f>
        <v>794.21571428571406</v>
      </c>
      <c r="U27" s="4">
        <f>'[1]successive run 1 and run 2'!V69-'[1]successive run 1 and run 2'!$X$2</f>
        <v>1863.4257142857141</v>
      </c>
      <c r="V27" s="2">
        <f>'[1]successive run 1 and run 2'!W69-'[1]successive run 1 and run 2'!$X$2</f>
        <v>2183.6157142857137</v>
      </c>
      <c r="W27">
        <v>5372.99</v>
      </c>
    </row>
    <row r="28" spans="1:23" x14ac:dyDescent="0.3">
      <c r="A28" s="1">
        <v>37.016111111111115</v>
      </c>
      <c r="B28" s="2">
        <f>'[1]successive run 1 and run 2'!C70-'[1]successive run 1 and run 2'!$X$2</f>
        <v>1389.045714285714</v>
      </c>
      <c r="C28" s="2">
        <f>'[1]successive run 1 and run 2'!D70-'[1]successive run 1 and run 2'!$X$2</f>
        <v>2828.1857142857143</v>
      </c>
      <c r="D28" s="2">
        <f>'[1]successive run 1 and run 2'!E70-'[1]successive run 1 and run 2'!$X$2</f>
        <v>2736.6657142857139</v>
      </c>
      <c r="E28" s="2">
        <f>'[1]successive run 1 and run 2'!F70-'[1]successive run 1 and run 2'!$X$2</f>
        <v>2644.5257142857135</v>
      </c>
      <c r="F28" s="2">
        <f>'[1]successive run 1 and run 2'!G70-'[1]successive run 1 and run 2'!$X$2</f>
        <v>2696.1257142857139</v>
      </c>
      <c r="G28" s="3">
        <f>'[1]successive run 1 and run 2'!H70-'[1]successive run 1 and run 2'!$X$2</f>
        <v>28381.415714285715</v>
      </c>
      <c r="H28" s="2">
        <f>'[1]successive run 1 and run 2'!I70-'[1]successive run 1 and run 2'!$X$2</f>
        <v>3205.9557142857138</v>
      </c>
      <c r="I28" s="3">
        <f>'[1]successive run 1 and run 2'!J70-'[1]successive run 1 and run 2'!$X$2</f>
        <v>26413.615714285716</v>
      </c>
      <c r="J28" s="2">
        <f>'[1]successive run 1 and run 2'!K70-'[1]successive run 1 and run 2'!$X$2</f>
        <v>1187.795714285714</v>
      </c>
      <c r="K28" s="2">
        <f>'[1]successive run 1 and run 2'!L70-'[1]successive run 1 and run 2'!$X$2</f>
        <v>2641.7357142857136</v>
      </c>
      <c r="L28" s="2">
        <f>'[1]successive run 1 and run 2'!M70-'[1]successive run 1 and run 2'!$X$2</f>
        <v>2331.0657142857135</v>
      </c>
      <c r="M28" s="2">
        <f>'[1]successive run 1 and run 2'!N70-'[1]successive run 1 and run 2'!$X$2</f>
        <v>2551.2857142857138</v>
      </c>
      <c r="N28" s="2">
        <f>'[1]successive run 1 and run 2'!O70-'[1]successive run 1 and run 2'!$X$2</f>
        <v>2640.5957142857142</v>
      </c>
      <c r="O28" s="3">
        <f>'[1]successive run 1 and run 2'!P70-'[1]successive run 1 and run 2'!$X$2</f>
        <v>21723.515714285713</v>
      </c>
      <c r="P28" s="2">
        <f>'[1]successive run 1 and run 2'!Q70-'[1]successive run 1 and run 2'!$X$2</f>
        <v>3108.3657142857137</v>
      </c>
      <c r="Q28" s="2">
        <f>'[1]successive run 1 and run 2'!R70-'[1]successive run 1 and run 2'!$X$2</f>
        <v>2767.5357142857138</v>
      </c>
      <c r="R28" s="2">
        <f>'[1]successive run 1 and run 2'!S70-'[1]successive run 1 and run 2'!$X$2</f>
        <v>2775.0957142857142</v>
      </c>
      <c r="S28" s="2">
        <f>'[1]successive run 1 and run 2'!T70-'[1]successive run 1 and run 2'!$X$2</f>
        <v>2690.9557142857138</v>
      </c>
      <c r="T28" s="4">
        <f>'[1]successive run 1 and run 2'!U70-'[1]successive run 1 and run 2'!$X$2</f>
        <v>644.17571428571409</v>
      </c>
      <c r="U28" s="4">
        <f>'[1]successive run 1 and run 2'!V70-'[1]successive run 1 and run 2'!$X$2</f>
        <v>1775.6057142857135</v>
      </c>
      <c r="V28" s="2">
        <f>'[1]successive run 1 and run 2'!W70-'[1]successive run 1 and run 2'!$X$2</f>
        <v>2104.9657142857141</v>
      </c>
      <c r="W28">
        <v>5311.6928571428571</v>
      </c>
    </row>
    <row r="29" spans="1:23" x14ac:dyDescent="0.3">
      <c r="A29" s="1">
        <v>37.516666666666666</v>
      </c>
      <c r="B29" s="2">
        <f>'[1]successive run 1 and run 2'!C71-'[1]successive run 1 and run 2'!$X$2</f>
        <v>1271.4957142857138</v>
      </c>
      <c r="C29" s="2">
        <f>'[1]successive run 1 and run 2'!D71-'[1]successive run 1 and run 2'!$X$2</f>
        <v>2774.6657142857139</v>
      </c>
      <c r="D29" s="2">
        <f>'[1]successive run 1 and run 2'!E71-'[1]successive run 1 and run 2'!$X$2</f>
        <v>2682.3357142857139</v>
      </c>
      <c r="E29" s="2">
        <f>'[1]successive run 1 and run 2'!F71-'[1]successive run 1 and run 2'!$X$2</f>
        <v>2586.8957142857134</v>
      </c>
      <c r="F29" s="2">
        <f>'[1]successive run 1 and run 2'!G71-'[1]successive run 1 and run 2'!$X$2</f>
        <v>2645.6557142857137</v>
      </c>
      <c r="G29" s="3">
        <f>'[1]successive run 1 and run 2'!H71-'[1]successive run 1 and run 2'!$X$2</f>
        <v>28534.715714285714</v>
      </c>
      <c r="H29" s="2">
        <f>'[1]successive run 1 and run 2'!I71-'[1]successive run 1 and run 2'!$X$2</f>
        <v>3239.1457142857134</v>
      </c>
      <c r="I29" s="3">
        <f>'[1]successive run 1 and run 2'!J71-'[1]successive run 1 and run 2'!$X$2</f>
        <v>26738.315714285716</v>
      </c>
      <c r="J29" s="2">
        <f>'[1]successive run 1 and run 2'!K71-'[1]successive run 1 and run 2'!$X$2</f>
        <v>1063.7457142857138</v>
      </c>
      <c r="K29" s="2">
        <f>'[1]successive run 1 and run 2'!L71-'[1]successive run 1 and run 2'!$X$2</f>
        <v>2647.9457142857136</v>
      </c>
      <c r="L29" s="2">
        <f>'[1]successive run 1 and run 2'!M71-'[1]successive run 1 and run 2'!$X$2</f>
        <v>2265.9057142857137</v>
      </c>
      <c r="M29" s="2">
        <f>'[1]successive run 1 and run 2'!N71-'[1]successive run 1 and run 2'!$X$2</f>
        <v>2498.4457142857136</v>
      </c>
      <c r="N29" s="2">
        <f>'[1]successive run 1 and run 2'!O71-'[1]successive run 1 and run 2'!$X$2</f>
        <v>2582.5257142857135</v>
      </c>
      <c r="O29" s="3">
        <f>'[1]successive run 1 and run 2'!P71-'[1]successive run 1 and run 2'!$X$2</f>
        <v>22030.915714285715</v>
      </c>
      <c r="P29" s="2">
        <f>'[1]successive run 1 and run 2'!Q71-'[1]successive run 1 and run 2'!$X$2</f>
        <v>3086.295714285714</v>
      </c>
      <c r="Q29" s="2">
        <f>'[1]successive run 1 and run 2'!R71-'[1]successive run 1 and run 2'!$X$2</f>
        <v>2720.3157142857135</v>
      </c>
      <c r="R29" s="2">
        <f>'[1]successive run 1 and run 2'!S71-'[1]successive run 1 and run 2'!$X$2</f>
        <v>2746.9957142857138</v>
      </c>
      <c r="S29" s="2">
        <f>'[1]successive run 1 and run 2'!T71-'[1]successive run 1 and run 2'!$X$2</f>
        <v>2641.0757142857137</v>
      </c>
      <c r="T29" s="4">
        <f>'[1]successive run 1 and run 2'!U71-'[1]successive run 1 and run 2'!$X$2</f>
        <v>474.58571428571395</v>
      </c>
      <c r="U29" s="4">
        <f>'[1]successive run 1 and run 2'!V71-'[1]successive run 1 and run 2'!$X$2</f>
        <v>1685.045714285714</v>
      </c>
      <c r="V29" s="2">
        <f>'[1]successive run 1 and run 2'!W71-'[1]successive run 1 and run 2'!$X$2</f>
        <v>2034.505714285714</v>
      </c>
      <c r="W29">
        <v>5250.6614285714286</v>
      </c>
    </row>
    <row r="30" spans="1:23" x14ac:dyDescent="0.3">
      <c r="A30" s="1">
        <v>38.017222222222223</v>
      </c>
      <c r="B30" s="2">
        <f>'[1]successive run 1 and run 2'!C72-'[1]successive run 1 and run 2'!$X$2</f>
        <v>1162.8457142857137</v>
      </c>
      <c r="C30" s="2">
        <f>'[1]successive run 1 and run 2'!D72-'[1]successive run 1 and run 2'!$X$2</f>
        <v>2706.1057142857135</v>
      </c>
      <c r="D30" s="2">
        <f>'[1]successive run 1 and run 2'!E72-'[1]successive run 1 and run 2'!$X$2</f>
        <v>2621.3757142857139</v>
      </c>
      <c r="E30" s="2">
        <f>'[1]successive run 1 and run 2'!F72-'[1]successive run 1 and run 2'!$X$2</f>
        <v>2527.0857142857139</v>
      </c>
      <c r="F30" s="2">
        <f>'[1]successive run 1 and run 2'!G72-'[1]successive run 1 and run 2'!$X$2</f>
        <v>2585.6357142857141</v>
      </c>
      <c r="G30" s="3">
        <f>'[1]successive run 1 and run 2'!H72-'[1]successive run 1 and run 2'!$X$2</f>
        <v>29161.115714285716</v>
      </c>
      <c r="H30" s="2">
        <f>'[1]successive run 1 and run 2'!I72-'[1]successive run 1 and run 2'!$X$2</f>
        <v>3275.6757142857141</v>
      </c>
      <c r="I30" s="3">
        <f>'[1]successive run 1 and run 2'!J72-'[1]successive run 1 and run 2'!$X$2</f>
        <v>27371.015714285713</v>
      </c>
      <c r="J30" s="2">
        <f>'[1]successive run 1 and run 2'!K72-'[1]successive run 1 and run 2'!$X$2</f>
        <v>945.35571428571393</v>
      </c>
      <c r="K30" s="2">
        <f>'[1]successive run 1 and run 2'!L72-'[1]successive run 1 and run 2'!$X$2</f>
        <v>2610.7057142857138</v>
      </c>
      <c r="L30" s="2">
        <f>'[1]successive run 1 and run 2'!M72-'[1]successive run 1 and run 2'!$X$2</f>
        <v>2194.3957142857134</v>
      </c>
      <c r="M30" s="2">
        <f>'[1]successive run 1 and run 2'!N72-'[1]successive run 1 and run 2'!$X$2</f>
        <v>2441.2357142857136</v>
      </c>
      <c r="N30" s="2">
        <f>'[1]successive run 1 and run 2'!O72-'[1]successive run 1 and run 2'!$X$2</f>
        <v>2522.0257142857135</v>
      </c>
      <c r="O30" s="3">
        <f>'[1]successive run 1 and run 2'!P72-'[1]successive run 1 and run 2'!$X$2</f>
        <v>22590.215714285714</v>
      </c>
      <c r="P30" s="2">
        <f>'[1]successive run 1 and run 2'!Q72-'[1]successive run 1 and run 2'!$X$2</f>
        <v>3064.7157142857141</v>
      </c>
      <c r="Q30" s="2">
        <f>'[1]successive run 1 and run 2'!R72-'[1]successive run 1 and run 2'!$X$2</f>
        <v>2662.6457142857134</v>
      </c>
      <c r="R30" s="2">
        <f>'[1]successive run 1 and run 2'!S72-'[1]successive run 1 and run 2'!$X$2</f>
        <v>2710.8857142857141</v>
      </c>
      <c r="S30" s="2">
        <f>'[1]successive run 1 and run 2'!T72-'[1]successive run 1 and run 2'!$X$2</f>
        <v>2584.4757142857143</v>
      </c>
      <c r="T30" s="4">
        <f>'[1]successive run 1 and run 2'!U72-'[1]successive run 1 and run 2'!$X$2</f>
        <v>307.97571428571382</v>
      </c>
      <c r="U30" s="4">
        <f>'[1]successive run 1 and run 2'!V72-'[1]successive run 1 and run 2'!$X$2</f>
        <v>1593.8757142857139</v>
      </c>
      <c r="V30" s="2">
        <f>'[1]successive run 1 and run 2'!W72-'[1]successive run 1 and run 2'!$X$2</f>
        <v>1966.2257142857143</v>
      </c>
      <c r="W30">
        <v>5189.2028571428573</v>
      </c>
    </row>
    <row r="31" spans="1:23" x14ac:dyDescent="0.3">
      <c r="A31" s="1">
        <v>38.518055555555556</v>
      </c>
      <c r="B31" s="2">
        <f>'[1]successive run 1 and run 2'!C73-'[1]successive run 1 and run 2'!$X$2</f>
        <v>1055.1757142857141</v>
      </c>
      <c r="C31" s="2">
        <f>'[1]successive run 1 and run 2'!D73-'[1]successive run 1 and run 2'!$X$2</f>
        <v>2630.2257142857143</v>
      </c>
      <c r="D31" s="2">
        <f>'[1]successive run 1 and run 2'!E73-'[1]successive run 1 and run 2'!$X$2</f>
        <v>2559.5857142857139</v>
      </c>
      <c r="E31" s="2">
        <f>'[1]successive run 1 and run 2'!F73-'[1]successive run 1 and run 2'!$X$2</f>
        <v>2469.5857142857139</v>
      </c>
      <c r="F31" s="2">
        <f>'[1]successive run 1 and run 2'!G73-'[1]successive run 1 and run 2'!$X$2</f>
        <v>2533.3057142857142</v>
      </c>
      <c r="G31" s="3">
        <f>'[1]successive run 1 and run 2'!H73-'[1]successive run 1 and run 2'!$X$2</f>
        <v>29704.715714285714</v>
      </c>
      <c r="H31" s="2">
        <f>'[1]successive run 1 and run 2'!I73-'[1]successive run 1 and run 2'!$X$2</f>
        <v>3316.0157142857142</v>
      </c>
      <c r="I31" s="3">
        <f>'[1]successive run 1 and run 2'!J73-'[1]successive run 1 and run 2'!$X$2</f>
        <v>27697.015714285713</v>
      </c>
      <c r="J31" s="2">
        <f>'[1]successive run 1 and run 2'!K73-'[1]successive run 1 and run 2'!$X$2</f>
        <v>819.36571428571369</v>
      </c>
      <c r="K31" s="2">
        <f>'[1]successive run 1 and run 2'!L73-'[1]successive run 1 and run 2'!$X$2</f>
        <v>2625.4457142857136</v>
      </c>
      <c r="L31" s="2">
        <f>'[1]successive run 1 and run 2'!M73-'[1]successive run 1 and run 2'!$X$2</f>
        <v>2132.1157142857137</v>
      </c>
      <c r="M31" s="2">
        <f>'[1]successive run 1 and run 2'!N73-'[1]successive run 1 and run 2'!$X$2</f>
        <v>2375.6357142857141</v>
      </c>
      <c r="N31" s="2">
        <f>'[1]successive run 1 and run 2'!O73-'[1]successive run 1 and run 2'!$X$2</f>
        <v>2460.8457142857142</v>
      </c>
      <c r="O31" s="3">
        <f>'[1]successive run 1 and run 2'!P73-'[1]successive run 1 and run 2'!$X$2</f>
        <v>23156.415714285715</v>
      </c>
      <c r="P31" s="2">
        <f>'[1]successive run 1 and run 2'!Q73-'[1]successive run 1 and run 2'!$X$2</f>
        <v>3053.6357142857141</v>
      </c>
      <c r="Q31" s="2">
        <f>'[1]successive run 1 and run 2'!R73-'[1]successive run 1 and run 2'!$X$2</f>
        <v>2602.9957142857138</v>
      </c>
      <c r="R31" s="2">
        <f>'[1]successive run 1 and run 2'!S73-'[1]successive run 1 and run 2'!$X$2</f>
        <v>2680.8357142857139</v>
      </c>
      <c r="S31" s="2">
        <f>'[1]successive run 1 and run 2'!T73-'[1]successive run 1 and run 2'!$X$2</f>
        <v>2537.4157142857139</v>
      </c>
      <c r="T31" s="4">
        <f>'[1]successive run 1 and run 2'!U73-'[1]successive run 1 and run 2'!$X$2</f>
        <v>135.4957142857138</v>
      </c>
      <c r="U31" s="4">
        <f>'[1]successive run 1 and run 2'!V73-'[1]successive run 1 and run 2'!$X$2</f>
        <v>1498.9757142857143</v>
      </c>
      <c r="V31" s="2">
        <f>'[1]successive run 1 and run 2'!W73-'[1]successive run 1 and run 2'!$X$2</f>
        <v>1896.0357142857138</v>
      </c>
      <c r="W31">
        <v>5129.0457142857149</v>
      </c>
    </row>
    <row r="32" spans="1:23" x14ac:dyDescent="0.3">
      <c r="A32" s="1">
        <v>39.018611111111113</v>
      </c>
      <c r="B32" s="2">
        <f>'[1]successive run 1 and run 2'!C74-'[1]successive run 1 and run 2'!$X$2</f>
        <v>955.04571428571398</v>
      </c>
      <c r="C32" s="2">
        <f>'[1]successive run 1 and run 2'!D74-'[1]successive run 1 and run 2'!$X$2</f>
        <v>2563.4057142857137</v>
      </c>
      <c r="D32" s="2">
        <f>'[1]successive run 1 and run 2'!E74-'[1]successive run 1 and run 2'!$X$2</f>
        <v>2499.7857142857138</v>
      </c>
      <c r="E32" s="2">
        <f>'[1]successive run 1 and run 2'!F74-'[1]successive run 1 and run 2'!$X$2</f>
        <v>2417.505714285714</v>
      </c>
      <c r="F32" s="2">
        <f>'[1]successive run 1 and run 2'!G74-'[1]successive run 1 and run 2'!$X$2</f>
        <v>2478.9757142857143</v>
      </c>
      <c r="G32" s="3">
        <f>'[1]successive run 1 and run 2'!H74-'[1]successive run 1 and run 2'!$X$2</f>
        <v>30417.115714285712</v>
      </c>
      <c r="H32" s="2">
        <f>'[1]successive run 1 and run 2'!I74-'[1]successive run 1 and run 2'!$X$2</f>
        <v>3377.6857142857143</v>
      </c>
      <c r="I32" s="3">
        <f>'[1]successive run 1 and run 2'!J74-'[1]successive run 1 and run 2'!$X$2</f>
        <v>28470.715714285714</v>
      </c>
      <c r="J32" s="2">
        <f>'[1]successive run 1 and run 2'!K74-'[1]successive run 1 and run 2'!$X$2</f>
        <v>695.95571428571384</v>
      </c>
      <c r="K32" s="2">
        <f>'[1]successive run 1 and run 2'!L74-'[1]successive run 1 and run 2'!$X$2</f>
        <v>2590.3757142857139</v>
      </c>
      <c r="L32" s="2">
        <f>'[1]successive run 1 and run 2'!M74-'[1]successive run 1 and run 2'!$X$2</f>
        <v>2059.8857142857141</v>
      </c>
      <c r="M32" s="2">
        <f>'[1]successive run 1 and run 2'!N74-'[1]successive run 1 and run 2'!$X$2</f>
        <v>2316.5757142857137</v>
      </c>
      <c r="N32" s="2">
        <f>'[1]successive run 1 and run 2'!O74-'[1]successive run 1 and run 2'!$X$2</f>
        <v>2406.8457142857142</v>
      </c>
      <c r="O32" s="3">
        <f>'[1]successive run 1 and run 2'!P74-'[1]successive run 1 and run 2'!$X$2</f>
        <v>23663.215714285714</v>
      </c>
      <c r="P32" s="2">
        <f>'[1]successive run 1 and run 2'!Q74-'[1]successive run 1 and run 2'!$X$2</f>
        <v>3039.2457142857138</v>
      </c>
      <c r="Q32" s="2">
        <f>'[1]successive run 1 and run 2'!R74-'[1]successive run 1 and run 2'!$X$2</f>
        <v>2546.255714285714</v>
      </c>
      <c r="R32" s="2">
        <f>'[1]successive run 1 and run 2'!S74-'[1]successive run 1 and run 2'!$X$2</f>
        <v>2656.6557142857137</v>
      </c>
      <c r="S32" s="2">
        <f>'[1]successive run 1 and run 2'!T74-'[1]successive run 1 and run 2'!$X$2</f>
        <v>2476.9057142857137</v>
      </c>
      <c r="T32" s="4">
        <f>'[1]successive run 1 and run 2'!U74-'[1]successive run 1 and run 2'!$X$2</f>
        <v>-45.724285714285998</v>
      </c>
      <c r="U32" s="4">
        <f>'[1]successive run 1 and run 2'!V74-'[1]successive run 1 and run 2'!$X$2</f>
        <v>1405.7457142857138</v>
      </c>
      <c r="V32" s="2">
        <f>'[1]successive run 1 and run 2'!W74-'[1]successive run 1 and run 2'!$X$2</f>
        <v>1822.0557142857142</v>
      </c>
      <c r="W32">
        <v>5069.0442857142853</v>
      </c>
    </row>
    <row r="33" spans="1:23" x14ac:dyDescent="0.3">
      <c r="A33" s="1">
        <v>39.519166666666663</v>
      </c>
      <c r="B33" s="2">
        <f>'[1]successive run 1 and run 2'!C75-'[1]successive run 1 and run 2'!$X$2</f>
        <v>845.45571428571384</v>
      </c>
      <c r="C33" s="2">
        <f>'[1]successive run 1 and run 2'!D75-'[1]successive run 1 and run 2'!$X$2</f>
        <v>2495.2057142857138</v>
      </c>
      <c r="D33" s="2">
        <f>'[1]successive run 1 and run 2'!E75-'[1]successive run 1 and run 2'!$X$2</f>
        <v>2442.295714285714</v>
      </c>
      <c r="E33" s="2">
        <f>'[1]successive run 1 and run 2'!F75-'[1]successive run 1 and run 2'!$X$2</f>
        <v>2361.4857142857136</v>
      </c>
      <c r="F33" s="2">
        <f>'[1]successive run 1 and run 2'!G75-'[1]successive run 1 and run 2'!$X$2</f>
        <v>2424.5657142857135</v>
      </c>
      <c r="G33" s="3">
        <f>'[1]successive run 1 and run 2'!H75-'[1]successive run 1 and run 2'!$X$2</f>
        <v>30957.515714285713</v>
      </c>
      <c r="H33" s="2">
        <f>'[1]successive run 1 and run 2'!I75-'[1]successive run 1 and run 2'!$X$2</f>
        <v>3460.5357142857138</v>
      </c>
      <c r="I33" s="3">
        <f>'[1]successive run 1 and run 2'!J75-'[1]successive run 1 and run 2'!$X$2</f>
        <v>28872.015714285713</v>
      </c>
      <c r="J33" s="2">
        <f>'[1]successive run 1 and run 2'!K75-'[1]successive run 1 and run 2'!$X$2</f>
        <v>568.25571428571402</v>
      </c>
      <c r="K33" s="2">
        <f>'[1]successive run 1 and run 2'!L75-'[1]successive run 1 and run 2'!$X$2</f>
        <v>2549.6757142857141</v>
      </c>
      <c r="L33" s="2">
        <f>'[1]successive run 1 and run 2'!M75-'[1]successive run 1 and run 2'!$X$2</f>
        <v>1989.1057142857135</v>
      </c>
      <c r="M33" s="2">
        <f>'[1]successive run 1 and run 2'!N75-'[1]successive run 1 and run 2'!$X$2</f>
        <v>2259.6657142857139</v>
      </c>
      <c r="N33" s="2">
        <f>'[1]successive run 1 and run 2'!O75-'[1]successive run 1 and run 2'!$X$2</f>
        <v>2347.6357142857141</v>
      </c>
      <c r="O33" s="3">
        <f>'[1]successive run 1 and run 2'!P75-'[1]successive run 1 and run 2'!$X$2</f>
        <v>24151.415714285715</v>
      </c>
      <c r="P33" s="2">
        <f>'[1]successive run 1 and run 2'!Q75-'[1]successive run 1 and run 2'!$X$2</f>
        <v>3038.2157142857141</v>
      </c>
      <c r="Q33" s="2">
        <f>'[1]successive run 1 and run 2'!R75-'[1]successive run 1 and run 2'!$X$2</f>
        <v>2495.5357142857138</v>
      </c>
      <c r="R33" s="2">
        <f>'[1]successive run 1 and run 2'!S75-'[1]successive run 1 and run 2'!$X$2</f>
        <v>2635.8157142857135</v>
      </c>
      <c r="S33" s="2">
        <f>'[1]successive run 1 and run 2'!T75-'[1]successive run 1 and run 2'!$X$2</f>
        <v>2426.8757142857139</v>
      </c>
      <c r="T33" s="4">
        <f>'[1]successive run 1 and run 2'!U75-'[1]successive run 1 and run 2'!$X$2</f>
        <v>-241.46428571428623</v>
      </c>
      <c r="U33" s="4">
        <f>'[1]successive run 1 and run 2'!V75-'[1]successive run 1 and run 2'!$X$2</f>
        <v>1310.0557142857137</v>
      </c>
      <c r="V33" s="2">
        <f>'[1]successive run 1 and run 2'!W75-'[1]successive run 1 and run 2'!$X$2</f>
        <v>1743.4557142857138</v>
      </c>
      <c r="W33">
        <v>5008.8528571428569</v>
      </c>
    </row>
    <row r="34" spans="1:23" x14ac:dyDescent="0.3">
      <c r="A34" s="1">
        <v>40.019999999999996</v>
      </c>
      <c r="B34" s="2">
        <f>'[1]successive run 1 and run 2'!C76-'[1]successive run 1 and run 2'!$X$2</f>
        <v>738.20571428571384</v>
      </c>
      <c r="C34" s="2">
        <f>'[1]successive run 1 and run 2'!D76-'[1]successive run 1 and run 2'!$X$2</f>
        <v>2433.0257142857135</v>
      </c>
      <c r="D34" s="2">
        <f>'[1]successive run 1 and run 2'!E76-'[1]successive run 1 and run 2'!$X$2</f>
        <v>2378.8057142857142</v>
      </c>
      <c r="E34" s="2">
        <f>'[1]successive run 1 and run 2'!F76-'[1]successive run 1 and run 2'!$X$2</f>
        <v>2298.3857142857141</v>
      </c>
      <c r="F34" s="2">
        <f>'[1]successive run 1 and run 2'!G76-'[1]successive run 1 and run 2'!$X$2</f>
        <v>2372.3857142857141</v>
      </c>
      <c r="G34" s="3">
        <f>'[1]successive run 1 and run 2'!H76-'[1]successive run 1 and run 2'!$X$2</f>
        <v>31554.715714285718</v>
      </c>
      <c r="H34" s="2">
        <f>'[1]successive run 1 and run 2'!I76-'[1]successive run 1 and run 2'!$X$2</f>
        <v>3587.5657142857135</v>
      </c>
      <c r="I34" s="3">
        <f>'[1]successive run 1 and run 2'!J76-'[1]successive run 1 and run 2'!$X$2</f>
        <v>29579.015714285713</v>
      </c>
      <c r="J34" s="2">
        <f>'[1]successive run 1 and run 2'!K76-'[1]successive run 1 and run 2'!$X$2</f>
        <v>434.84571428571371</v>
      </c>
      <c r="K34" s="2">
        <f>'[1]successive run 1 and run 2'!L76-'[1]successive run 1 and run 2'!$X$2</f>
        <v>2560.1857142857143</v>
      </c>
      <c r="L34" s="2">
        <f>'[1]successive run 1 and run 2'!M76-'[1]successive run 1 and run 2'!$X$2</f>
        <v>1920.8557142857135</v>
      </c>
      <c r="M34" s="2">
        <f>'[1]successive run 1 and run 2'!N76-'[1]successive run 1 and run 2'!$X$2</f>
        <v>2195.755714285714</v>
      </c>
      <c r="N34" s="2">
        <f>'[1]successive run 1 and run 2'!O76-'[1]successive run 1 and run 2'!$X$2</f>
        <v>2290.1757142857141</v>
      </c>
      <c r="O34" s="3">
        <f>'[1]successive run 1 and run 2'!P76-'[1]successive run 1 and run 2'!$X$2</f>
        <v>24753.115714285716</v>
      </c>
      <c r="P34" s="2">
        <f>'[1]successive run 1 and run 2'!Q76-'[1]successive run 1 and run 2'!$X$2</f>
        <v>3036.1057142857135</v>
      </c>
      <c r="Q34" s="2">
        <f>'[1]successive run 1 and run 2'!R76-'[1]successive run 1 and run 2'!$X$2</f>
        <v>2446.6357142857141</v>
      </c>
      <c r="R34" s="2">
        <f>'[1]successive run 1 and run 2'!S76-'[1]successive run 1 and run 2'!$X$2</f>
        <v>2623.0257142857135</v>
      </c>
      <c r="S34" s="2">
        <f>'[1]successive run 1 and run 2'!T76-'[1]successive run 1 and run 2'!$X$2</f>
        <v>2372.5957142857142</v>
      </c>
      <c r="T34" s="4">
        <f>'[1]successive run 1 and run 2'!U76-'[1]successive run 1 and run 2'!$X$2</f>
        <v>-458.44428571428625</v>
      </c>
      <c r="U34" s="4">
        <f>'[1]successive run 1 and run 2'!V76-'[1]successive run 1 and run 2'!$X$2</f>
        <v>1218.9357142857139</v>
      </c>
      <c r="V34" s="2">
        <f>'[1]successive run 1 and run 2'!W76-'[1]successive run 1 and run 2'!$X$2</f>
        <v>1670.0257142857135</v>
      </c>
      <c r="W34">
        <v>4948.4671428571428</v>
      </c>
    </row>
    <row r="35" spans="1:23" x14ac:dyDescent="0.3">
      <c r="A35" s="1">
        <v>40.520555555555561</v>
      </c>
      <c r="B35" s="2">
        <f>'[1]successive run 1 and run 2'!C77-'[1]successive run 1 and run 2'!$X$2</f>
        <v>616.44571428571408</v>
      </c>
      <c r="C35" s="2">
        <f>'[1]successive run 1 and run 2'!D77-'[1]successive run 1 and run 2'!$X$2</f>
        <v>2369.9057142857137</v>
      </c>
      <c r="D35" s="2">
        <f>'[1]successive run 1 and run 2'!E77-'[1]successive run 1 and run 2'!$X$2</f>
        <v>2323.8457142857142</v>
      </c>
      <c r="E35" s="2">
        <f>'[1]successive run 1 and run 2'!F77-'[1]successive run 1 and run 2'!$X$2</f>
        <v>2241.545714285714</v>
      </c>
      <c r="F35" s="2">
        <f>'[1]successive run 1 and run 2'!G77-'[1]successive run 1 and run 2'!$X$2</f>
        <v>2311.6457142857134</v>
      </c>
      <c r="G35" s="3">
        <f>'[1]successive run 1 and run 2'!H77-'[1]successive run 1 and run 2'!$X$2</f>
        <v>32331.615714285712</v>
      </c>
      <c r="H35" s="2">
        <f>'[1]successive run 1 and run 2'!I77-'[1]successive run 1 and run 2'!$X$2</f>
        <v>3737.8757142857139</v>
      </c>
      <c r="I35" s="3">
        <f>'[1]successive run 1 and run 2'!J77-'[1]successive run 1 and run 2'!$X$2</f>
        <v>30130.015714285713</v>
      </c>
      <c r="J35" s="2">
        <f>'[1]successive run 1 and run 2'!K77-'[1]successive run 1 and run 2'!$X$2</f>
        <v>298.56571428571397</v>
      </c>
      <c r="K35" s="2">
        <f>'[1]successive run 1 and run 2'!L77-'[1]successive run 1 and run 2'!$X$2</f>
        <v>2550.5357142857138</v>
      </c>
      <c r="L35" s="2">
        <f>'[1]successive run 1 and run 2'!M77-'[1]successive run 1 and run 2'!$X$2</f>
        <v>1853.1957142857136</v>
      </c>
      <c r="M35" s="2">
        <f>'[1]successive run 1 and run 2'!N77-'[1]successive run 1 and run 2'!$X$2</f>
        <v>2136.3857142857141</v>
      </c>
      <c r="N35" s="2">
        <f>'[1]successive run 1 and run 2'!O77-'[1]successive run 1 and run 2'!$X$2</f>
        <v>2235.4657142857141</v>
      </c>
      <c r="O35" s="3">
        <f>'[1]successive run 1 and run 2'!P77-'[1]successive run 1 and run 2'!$X$2</f>
        <v>25293.015714285713</v>
      </c>
      <c r="P35" s="2">
        <f>'[1]successive run 1 and run 2'!Q77-'[1]successive run 1 and run 2'!$X$2</f>
        <v>3047.4757142857143</v>
      </c>
      <c r="Q35" s="2">
        <f>'[1]successive run 1 and run 2'!R77-'[1]successive run 1 and run 2'!$X$2</f>
        <v>2394.6257142857139</v>
      </c>
      <c r="R35" s="2">
        <f>'[1]successive run 1 and run 2'!S77-'[1]successive run 1 and run 2'!$X$2</f>
        <v>2622.3757142857139</v>
      </c>
      <c r="S35" s="2">
        <f>'[1]successive run 1 and run 2'!T77-'[1]successive run 1 and run 2'!$X$2</f>
        <v>2319.4057142857137</v>
      </c>
      <c r="T35" s="4">
        <f>'[1]successive run 1 and run 2'!U77-'[1]successive run 1 and run 2'!$X$2</f>
        <v>-685.3642857142861</v>
      </c>
      <c r="U35" s="4">
        <f>'[1]successive run 1 and run 2'!V77-'[1]successive run 1 and run 2'!$X$2</f>
        <v>1119.005714285714</v>
      </c>
      <c r="V35" s="2">
        <f>'[1]successive run 1 and run 2'!W77-'[1]successive run 1 and run 2'!$X$2</f>
        <v>1593.1257142857139</v>
      </c>
      <c r="W35">
        <v>4891.62</v>
      </c>
    </row>
    <row r="36" spans="1:23" x14ac:dyDescent="0.3">
      <c r="A36" s="1">
        <v>41.021111111111111</v>
      </c>
      <c r="B36" s="2">
        <f>'[1]successive run 1 and run 2'!C78-'[1]successive run 1 and run 2'!$X$2</f>
        <v>506.4957142857138</v>
      </c>
      <c r="C36" s="2">
        <f>'[1]successive run 1 and run 2'!D78-'[1]successive run 1 and run 2'!$X$2</f>
        <v>2301.7157142857141</v>
      </c>
      <c r="D36" s="2">
        <f>'[1]successive run 1 and run 2'!E78-'[1]successive run 1 and run 2'!$X$2</f>
        <v>2266.1257142857139</v>
      </c>
      <c r="E36" s="2">
        <f>'[1]successive run 1 and run 2'!F78-'[1]successive run 1 and run 2'!$X$2</f>
        <v>2188.1557142857137</v>
      </c>
      <c r="F36" s="2">
        <f>'[1]successive run 1 and run 2'!G78-'[1]successive run 1 and run 2'!$X$2</f>
        <v>2260.4757142857143</v>
      </c>
      <c r="G36" s="3">
        <f>'[1]successive run 1 and run 2'!H78-'[1]successive run 1 and run 2'!$X$2</f>
        <v>33064.315714285716</v>
      </c>
      <c r="H36" s="2">
        <f>'[1]successive run 1 and run 2'!I78-'[1]successive run 1 and run 2'!$X$2</f>
        <v>3879.3557142857135</v>
      </c>
      <c r="I36" s="3">
        <f>'[1]successive run 1 and run 2'!J78-'[1]successive run 1 and run 2'!$X$2</f>
        <v>30896.315714285716</v>
      </c>
      <c r="J36" s="2">
        <f>'[1]successive run 1 and run 2'!K78-'[1]successive run 1 and run 2'!$X$2</f>
        <v>162.66571428571388</v>
      </c>
      <c r="K36" s="2">
        <f>'[1]successive run 1 and run 2'!L78-'[1]successive run 1 and run 2'!$X$2</f>
        <v>2569.8657142857137</v>
      </c>
      <c r="L36" s="2">
        <f>'[1]successive run 1 and run 2'!M78-'[1]successive run 1 and run 2'!$X$2</f>
        <v>1787.3357142857139</v>
      </c>
      <c r="M36" s="2">
        <f>'[1]successive run 1 and run 2'!N78-'[1]successive run 1 and run 2'!$X$2</f>
        <v>2076.8957142857134</v>
      </c>
      <c r="N36" s="2">
        <f>'[1]successive run 1 and run 2'!O78-'[1]successive run 1 and run 2'!$X$2</f>
        <v>2180.2457142857138</v>
      </c>
      <c r="O36" s="3">
        <f>'[1]successive run 1 and run 2'!P78-'[1]successive run 1 and run 2'!$X$2</f>
        <v>25870.015714285713</v>
      </c>
      <c r="P36" s="2">
        <f>'[1]successive run 1 and run 2'!Q78-'[1]successive run 1 and run 2'!$X$2</f>
        <v>3067.7257142857143</v>
      </c>
      <c r="Q36" s="2">
        <f>'[1]successive run 1 and run 2'!R78-'[1]successive run 1 and run 2'!$X$2</f>
        <v>2340.8057142857142</v>
      </c>
      <c r="R36" s="2">
        <f>'[1]successive run 1 and run 2'!S78-'[1]successive run 1 and run 2'!$X$2</f>
        <v>2628.5257142857135</v>
      </c>
      <c r="S36" s="2">
        <f>'[1]successive run 1 and run 2'!T78-'[1]successive run 1 and run 2'!$X$2</f>
        <v>2265.9057142857137</v>
      </c>
      <c r="T36" s="4">
        <f>'[1]successive run 1 and run 2'!U78-'[1]successive run 1 and run 2'!$X$2</f>
        <v>-945.66428571428605</v>
      </c>
      <c r="U36" s="4">
        <f>'[1]successive run 1 and run 2'!V78-'[1]successive run 1 and run 2'!$X$2</f>
        <v>1026.6457142857139</v>
      </c>
      <c r="V36" s="2">
        <f>'[1]successive run 1 and run 2'!W78-'[1]successive run 1 and run 2'!$X$2</f>
        <v>1514.8557142857135</v>
      </c>
      <c r="W36">
        <v>4830.4671428571437</v>
      </c>
    </row>
    <row r="37" spans="1:23" x14ac:dyDescent="0.3">
      <c r="A37" s="1">
        <v>41.521666666666668</v>
      </c>
      <c r="B37" s="2">
        <f>'[1]successive run 1 and run 2'!C79-'[1]successive run 1 and run 2'!$X$2</f>
        <v>379.07571428571373</v>
      </c>
      <c r="C37" s="2">
        <f>'[1]successive run 1 and run 2'!D79-'[1]successive run 1 and run 2'!$X$2</f>
        <v>2233.1757142857141</v>
      </c>
      <c r="D37" s="2">
        <f>'[1]successive run 1 and run 2'!E79-'[1]successive run 1 and run 2'!$X$2</f>
        <v>2207.255714285714</v>
      </c>
      <c r="E37" s="2">
        <f>'[1]successive run 1 and run 2'!F79-'[1]successive run 1 and run 2'!$X$2</f>
        <v>2128.2657142857142</v>
      </c>
      <c r="F37" s="2">
        <f>'[1]successive run 1 and run 2'!G79-'[1]successive run 1 and run 2'!$X$2</f>
        <v>2208.045714285714</v>
      </c>
      <c r="G37" s="3">
        <f>'[1]successive run 1 and run 2'!H79-'[1]successive run 1 and run 2'!$X$2</f>
        <v>33602.515714285713</v>
      </c>
      <c r="H37" s="2">
        <f>'[1]successive run 1 and run 2'!I79-'[1]successive run 1 and run 2'!$X$2</f>
        <v>4030.2257142857143</v>
      </c>
      <c r="I37" s="3">
        <f>'[1]successive run 1 and run 2'!J79-'[1]successive run 1 and run 2'!$X$2</f>
        <v>31766.115714285712</v>
      </c>
      <c r="J37" s="2">
        <f>'[1]successive run 1 and run 2'!K79-'[1]successive run 1 and run 2'!$X$2</f>
        <v>15.035714285713766</v>
      </c>
      <c r="K37" s="2">
        <f>'[1]successive run 1 and run 2'!L79-'[1]successive run 1 and run 2'!$X$2</f>
        <v>2602.4757142857143</v>
      </c>
      <c r="L37" s="2">
        <f>'[1]successive run 1 and run 2'!M79-'[1]successive run 1 and run 2'!$X$2</f>
        <v>1714.295714285714</v>
      </c>
      <c r="M37" s="2">
        <f>'[1]successive run 1 and run 2'!N79-'[1]successive run 1 and run 2'!$X$2</f>
        <v>2021.0757142857137</v>
      </c>
      <c r="N37" s="2">
        <f>'[1]successive run 1 and run 2'!O79-'[1]successive run 1 and run 2'!$X$2</f>
        <v>2119.9057142857137</v>
      </c>
      <c r="O37" s="3">
        <f>'[1]successive run 1 and run 2'!P79-'[1]successive run 1 and run 2'!$X$2</f>
        <v>26366.815714285716</v>
      </c>
      <c r="P37" s="2">
        <f>'[1]successive run 1 and run 2'!Q79-'[1]successive run 1 and run 2'!$X$2</f>
        <v>3107.2157142857141</v>
      </c>
      <c r="Q37" s="2">
        <f>'[1]successive run 1 and run 2'!R79-'[1]successive run 1 and run 2'!$X$2</f>
        <v>2287.2357142857136</v>
      </c>
      <c r="R37" s="2">
        <f>'[1]successive run 1 and run 2'!S79-'[1]successive run 1 and run 2'!$X$2</f>
        <v>2642.3857142857141</v>
      </c>
      <c r="S37" s="2">
        <f>'[1]successive run 1 and run 2'!T79-'[1]successive run 1 and run 2'!$X$2</f>
        <v>2217.5557142857142</v>
      </c>
      <c r="T37" s="4">
        <f>'[1]successive run 1 and run 2'!U79-'[1]successive run 1 and run 2'!$X$2</f>
        <v>-1232.684285714286</v>
      </c>
      <c r="U37" s="4">
        <f>'[1]successive run 1 and run 2'!V79-'[1]successive run 1 and run 2'!$X$2</f>
        <v>928.43571428571386</v>
      </c>
      <c r="V37" s="2">
        <f>'[1]successive run 1 and run 2'!W79-'[1]successive run 1 and run 2'!$X$2</f>
        <v>1434.7857142857138</v>
      </c>
      <c r="W37">
        <v>4771.4557142857147</v>
      </c>
    </row>
    <row r="38" spans="1:23" x14ac:dyDescent="0.3">
      <c r="A38" s="1">
        <v>42.022500000000001</v>
      </c>
      <c r="B38" s="2">
        <f>'[1]successive run 1 and run 2'!C80-'[1]successive run 1 and run 2'!$X$2</f>
        <v>255.47571428571382</v>
      </c>
      <c r="C38" s="2">
        <f>'[1]successive run 1 and run 2'!D80-'[1]successive run 1 and run 2'!$X$2</f>
        <v>2165.2157142857141</v>
      </c>
      <c r="D38" s="2">
        <f>'[1]successive run 1 and run 2'!E80-'[1]successive run 1 and run 2'!$X$2</f>
        <v>2150.545714285714</v>
      </c>
      <c r="E38" s="2">
        <f>'[1]successive run 1 and run 2'!F80-'[1]successive run 1 and run 2'!$X$2</f>
        <v>2072.0757142857137</v>
      </c>
      <c r="F38" s="2">
        <f>'[1]successive run 1 and run 2'!G80-'[1]successive run 1 and run 2'!$X$2</f>
        <v>2152.3457142857142</v>
      </c>
      <c r="G38" s="3">
        <f>'[1]successive run 1 and run 2'!H80-'[1]successive run 1 and run 2'!$X$2</f>
        <v>34383.815714285716</v>
      </c>
      <c r="H38" s="2">
        <f>'[1]successive run 1 and run 2'!I80-'[1]successive run 1 and run 2'!$X$2</f>
        <v>4173.3657142857137</v>
      </c>
      <c r="I38" s="3">
        <f>'[1]successive run 1 and run 2'!J80-'[1]successive run 1 and run 2'!$X$2</f>
        <v>32585.415714285715</v>
      </c>
      <c r="J38" s="2">
        <f>'[1]successive run 1 and run 2'!K80-'[1]successive run 1 and run 2'!$X$2</f>
        <v>-140.62428571428609</v>
      </c>
      <c r="K38" s="2">
        <f>'[1]successive run 1 and run 2'!L80-'[1]successive run 1 and run 2'!$X$2</f>
        <v>2623.6757142857141</v>
      </c>
      <c r="L38" s="2">
        <f>'[1]successive run 1 and run 2'!M80-'[1]successive run 1 and run 2'!$X$2</f>
        <v>1644.2857142857138</v>
      </c>
      <c r="M38" s="2">
        <f>'[1]successive run 1 and run 2'!N80-'[1]successive run 1 and run 2'!$X$2</f>
        <v>1955.8557142857135</v>
      </c>
      <c r="N38" s="2">
        <f>'[1]successive run 1 and run 2'!O80-'[1]successive run 1 and run 2'!$X$2</f>
        <v>2056.7757142857135</v>
      </c>
      <c r="O38" s="3">
        <f>'[1]successive run 1 and run 2'!P80-'[1]successive run 1 and run 2'!$X$2</f>
        <v>26974.415714285715</v>
      </c>
      <c r="P38" s="2">
        <f>'[1]successive run 1 and run 2'!Q80-'[1]successive run 1 and run 2'!$X$2</f>
        <v>3160.3957142857134</v>
      </c>
      <c r="Q38" s="2">
        <f>'[1]successive run 1 and run 2'!R80-'[1]successive run 1 and run 2'!$X$2</f>
        <v>2240.0957142857142</v>
      </c>
      <c r="R38" s="2">
        <f>'[1]successive run 1 and run 2'!S80-'[1]successive run 1 and run 2'!$X$2</f>
        <v>2660.3757142857139</v>
      </c>
      <c r="S38" s="2">
        <f>'[1]successive run 1 and run 2'!T80-'[1]successive run 1 and run 2'!$X$2</f>
        <v>2168.1257142857139</v>
      </c>
      <c r="T38" s="4">
        <f>'[1]successive run 1 and run 2'!U80-'[1]successive run 1 and run 2'!$X$2</f>
        <v>-1570.3842857142861</v>
      </c>
      <c r="U38" s="4">
        <f>'[1]successive run 1 and run 2'!V80-'[1]successive run 1 and run 2'!$X$2</f>
        <v>830.97571428571382</v>
      </c>
      <c r="V38" s="2">
        <f>'[1]successive run 1 and run 2'!W80-'[1]successive run 1 and run 2'!$X$2</f>
        <v>1362.9657142857141</v>
      </c>
      <c r="W38">
        <v>4709.3971428571431</v>
      </c>
    </row>
    <row r="39" spans="1:23" x14ac:dyDescent="0.3">
      <c r="A39" s="1">
        <v>42.523055555555558</v>
      </c>
      <c r="B39" s="2">
        <f>'[1]successive run 1 and run 2'!C81-'[1]successive run 1 and run 2'!$X$2</f>
        <v>132.47571428571382</v>
      </c>
      <c r="C39" s="2">
        <f>'[1]successive run 1 and run 2'!D81-'[1]successive run 1 and run 2'!$X$2</f>
        <v>2106.4957142857138</v>
      </c>
      <c r="D39" s="2">
        <f>'[1]successive run 1 and run 2'!E81-'[1]successive run 1 and run 2'!$X$2</f>
        <v>2085.3857142857141</v>
      </c>
      <c r="E39" s="2">
        <f>'[1]successive run 1 and run 2'!F81-'[1]successive run 1 and run 2'!$X$2</f>
        <v>2013.9457142857136</v>
      </c>
      <c r="F39" s="2">
        <f>'[1]successive run 1 and run 2'!G81-'[1]successive run 1 and run 2'!$X$2</f>
        <v>2097.3757142857139</v>
      </c>
      <c r="G39" s="3">
        <f>'[1]successive run 1 and run 2'!H81-'[1]successive run 1 and run 2'!$X$2</f>
        <v>35268.415714285715</v>
      </c>
      <c r="H39" s="2">
        <f>'[1]successive run 1 and run 2'!I81-'[1]successive run 1 and run 2'!$X$2</f>
        <v>4322.2857142857138</v>
      </c>
      <c r="I39" s="3">
        <f>'[1]successive run 1 and run 2'!J81-'[1]successive run 1 and run 2'!$X$2</f>
        <v>33553.415714285715</v>
      </c>
      <c r="J39" s="2">
        <f>'[1]successive run 1 and run 2'!K81-'[1]successive run 1 and run 2'!$X$2</f>
        <v>-304.974285714286</v>
      </c>
      <c r="K39" s="2">
        <f>'[1]successive run 1 and run 2'!L81-'[1]successive run 1 and run 2'!$X$2</f>
        <v>2661.2757142857135</v>
      </c>
      <c r="L39" s="2">
        <f>'[1]successive run 1 and run 2'!M81-'[1]successive run 1 and run 2'!$X$2</f>
        <v>1575.2857142857138</v>
      </c>
      <c r="M39" s="2">
        <f>'[1]successive run 1 and run 2'!N81-'[1]successive run 1 and run 2'!$X$2</f>
        <v>1903.255714285714</v>
      </c>
      <c r="N39" s="2">
        <f>'[1]successive run 1 and run 2'!O81-'[1]successive run 1 and run 2'!$X$2</f>
        <v>2001.0957142857142</v>
      </c>
      <c r="O39" s="3">
        <f>'[1]successive run 1 and run 2'!P81-'[1]successive run 1 and run 2'!$X$2</f>
        <v>27369.215714285714</v>
      </c>
      <c r="P39" s="2">
        <f>'[1]successive run 1 and run 2'!Q81-'[1]successive run 1 and run 2'!$X$2</f>
        <v>3233.3557142857135</v>
      </c>
      <c r="Q39" s="2">
        <f>'[1]successive run 1 and run 2'!R81-'[1]successive run 1 and run 2'!$X$2</f>
        <v>2180.8157142857135</v>
      </c>
      <c r="R39" s="2">
        <f>'[1]successive run 1 and run 2'!S81-'[1]successive run 1 and run 2'!$X$2</f>
        <v>2672.7157142857141</v>
      </c>
      <c r="S39" s="2">
        <f>'[1]successive run 1 and run 2'!T81-'[1]successive run 1 and run 2'!$X$2</f>
        <v>2113.4657142857141</v>
      </c>
      <c r="T39" s="4">
        <f>'[1]successive run 1 and run 2'!U81-'[1]successive run 1 and run 2'!$X$2</f>
        <v>-1854.8362857142861</v>
      </c>
      <c r="U39" s="4">
        <f>'[1]successive run 1 and run 2'!V81-'[1]successive run 1 and run 2'!$X$2</f>
        <v>723.85571428571393</v>
      </c>
      <c r="V39" s="2">
        <f>'[1]successive run 1 and run 2'!W81-'[1]successive run 1 and run 2'!$X$2</f>
        <v>1284.3057142857137</v>
      </c>
      <c r="W39">
        <v>4651.005714285714</v>
      </c>
    </row>
    <row r="40" spans="1:23" x14ac:dyDescent="0.3">
      <c r="A40" s="1">
        <v>43.023611111111109</v>
      </c>
      <c r="B40" s="2">
        <f>'[1]successive run 1 and run 2'!C82-'[1]successive run 1 and run 2'!$X$2</f>
        <v>1.6157142857136932</v>
      </c>
      <c r="C40" s="2">
        <f>'[1]successive run 1 and run 2'!D82-'[1]successive run 1 and run 2'!$X$2</f>
        <v>2033.1957142857136</v>
      </c>
      <c r="D40" s="2">
        <f>'[1]successive run 1 and run 2'!E82-'[1]successive run 1 and run 2'!$X$2</f>
        <v>2026.3257142857137</v>
      </c>
      <c r="E40" s="2">
        <f>'[1]successive run 1 and run 2'!F82-'[1]successive run 1 and run 2'!$X$2</f>
        <v>1954.3057142857142</v>
      </c>
      <c r="F40" s="2">
        <f>'[1]successive run 1 and run 2'!G82-'[1]successive run 1 and run 2'!$X$2</f>
        <v>2046.1457142857134</v>
      </c>
      <c r="G40" s="3">
        <f>'[1]successive run 1 and run 2'!H82-'[1]successive run 1 and run 2'!$X$2</f>
        <v>35897.115714285712</v>
      </c>
      <c r="H40" s="2">
        <f>'[1]successive run 1 and run 2'!I82-'[1]successive run 1 and run 2'!$X$2</f>
        <v>4444.755714285714</v>
      </c>
      <c r="I40" s="3">
        <f>'[1]successive run 1 and run 2'!J82-'[1]successive run 1 and run 2'!$X$2</f>
        <v>34520.915714285715</v>
      </c>
      <c r="J40" s="2">
        <f>'[1]successive run 1 and run 2'!K82-'[1]successive run 1 and run 2'!$X$2</f>
        <v>-482.76428571428596</v>
      </c>
      <c r="K40" s="2">
        <f>'[1]successive run 1 and run 2'!L82-'[1]successive run 1 and run 2'!$X$2</f>
        <v>2683.3557142857135</v>
      </c>
      <c r="L40" s="2">
        <f>'[1]successive run 1 and run 2'!M82-'[1]successive run 1 and run 2'!$X$2</f>
        <v>1506.3057142857142</v>
      </c>
      <c r="M40" s="2">
        <f>'[1]successive run 1 and run 2'!N82-'[1]successive run 1 and run 2'!$X$2</f>
        <v>1843.4757142857143</v>
      </c>
      <c r="N40" s="2">
        <f>'[1]successive run 1 and run 2'!O82-'[1]successive run 1 and run 2'!$X$2</f>
        <v>1943.0557142857142</v>
      </c>
      <c r="O40" s="3">
        <f>'[1]successive run 1 and run 2'!P82-'[1]successive run 1 and run 2'!$X$2</f>
        <v>28008.915714285715</v>
      </c>
      <c r="P40" s="2">
        <f>'[1]successive run 1 and run 2'!Q82-'[1]successive run 1 and run 2'!$X$2</f>
        <v>3341.255714285714</v>
      </c>
      <c r="Q40" s="2">
        <f>'[1]successive run 1 and run 2'!R82-'[1]successive run 1 and run 2'!$X$2</f>
        <v>2134.3057142857142</v>
      </c>
      <c r="R40" s="2">
        <f>'[1]successive run 1 and run 2'!S82-'[1]successive run 1 and run 2'!$X$2</f>
        <v>2695.3757142857139</v>
      </c>
      <c r="S40" s="2">
        <f>'[1]successive run 1 and run 2'!T82-'[1]successive run 1 and run 2'!$X$2</f>
        <v>2067.4157142857139</v>
      </c>
      <c r="T40" s="4">
        <f>'[1]successive run 1 and run 2'!U82-'[1]successive run 1 and run 2'!$X$2</f>
        <v>-2025.1792857142862</v>
      </c>
      <c r="U40" s="4">
        <f>'[1]successive run 1 and run 2'!V82-'[1]successive run 1 and run 2'!$X$2</f>
        <v>616.025714285714</v>
      </c>
      <c r="V40" s="2">
        <f>'[1]successive run 1 and run 2'!W82-'[1]successive run 1 and run 2'!$X$2</f>
        <v>1209.8857142857137</v>
      </c>
      <c r="W40">
        <v>4592.84</v>
      </c>
    </row>
    <row r="41" spans="1:23" x14ac:dyDescent="0.3">
      <c r="A41" s="1">
        <v>43.524444444444441</v>
      </c>
      <c r="B41" s="2">
        <f>'[1]successive run 1 and run 2'!C83-'[1]successive run 1 and run 2'!$X$2</f>
        <v>-138.14428571428607</v>
      </c>
      <c r="C41" s="2">
        <f>'[1]successive run 1 and run 2'!D83-'[1]successive run 1 and run 2'!$X$2</f>
        <v>1969.5957142857142</v>
      </c>
      <c r="D41" s="2">
        <f>'[1]successive run 1 and run 2'!E83-'[1]successive run 1 and run 2'!$X$2</f>
        <v>1964.1757142857141</v>
      </c>
      <c r="E41" s="2">
        <f>'[1]successive run 1 and run 2'!F83-'[1]successive run 1 and run 2'!$X$2</f>
        <v>1896.8557142857135</v>
      </c>
      <c r="F41" s="2">
        <f>'[1]successive run 1 and run 2'!G83-'[1]successive run 1 and run 2'!$X$2</f>
        <v>1988.3557142857135</v>
      </c>
      <c r="G41" s="3">
        <f>'[1]successive run 1 and run 2'!H83-'[1]successive run 1 and run 2'!$X$2</f>
        <v>36816.415714285715</v>
      </c>
      <c r="H41" s="2">
        <f>'[1]successive run 1 and run 2'!I83-'[1]successive run 1 and run 2'!$X$2</f>
        <v>4578.6557142857137</v>
      </c>
      <c r="I41" s="3">
        <f>'[1]successive run 1 and run 2'!J83-'[1]successive run 1 and run 2'!$X$2</f>
        <v>35359.115714285712</v>
      </c>
      <c r="J41" s="2">
        <f>'[1]successive run 1 and run 2'!K83-'[1]successive run 1 and run 2'!$X$2</f>
        <v>-678.73428571428622</v>
      </c>
      <c r="K41" s="2">
        <f>'[1]successive run 1 and run 2'!L83-'[1]successive run 1 and run 2'!$X$2</f>
        <v>2794.6357142857141</v>
      </c>
      <c r="L41" s="2">
        <f>'[1]successive run 1 and run 2'!M83-'[1]successive run 1 and run 2'!$X$2</f>
        <v>1430.8257142857137</v>
      </c>
      <c r="M41" s="2">
        <f>'[1]successive run 1 and run 2'!N83-'[1]successive run 1 and run 2'!$X$2</f>
        <v>1779.5557142857142</v>
      </c>
      <c r="N41" s="2">
        <f>'[1]successive run 1 and run 2'!O83-'[1]successive run 1 and run 2'!$X$2</f>
        <v>1881.2757142857135</v>
      </c>
      <c r="O41" s="3">
        <f>'[1]successive run 1 and run 2'!P83-'[1]successive run 1 and run 2'!$X$2</f>
        <v>28732.415714285715</v>
      </c>
      <c r="P41" s="2">
        <f>'[1]successive run 1 and run 2'!Q83-'[1]successive run 1 and run 2'!$X$2</f>
        <v>3449.2857142857138</v>
      </c>
      <c r="Q41" s="2">
        <f>'[1]successive run 1 and run 2'!R83-'[1]successive run 1 and run 2'!$X$2</f>
        <v>2081.5757142857137</v>
      </c>
      <c r="R41" s="2">
        <f>'[1]successive run 1 and run 2'!S83-'[1]successive run 1 and run 2'!$X$2</f>
        <v>2731.3557142857135</v>
      </c>
      <c r="S41" s="2">
        <f>'[1]successive run 1 and run 2'!T83-'[1]successive run 1 and run 2'!$X$2</f>
        <v>2014.2857142857138</v>
      </c>
      <c r="T41" s="4">
        <f>'[1]successive run 1 and run 2'!U83-'[1]successive run 1 and run 2'!$X$2</f>
        <v>-2139.1122857142864</v>
      </c>
      <c r="U41" s="4">
        <f>'[1]successive run 1 and run 2'!V83-'[1]successive run 1 and run 2'!$X$2</f>
        <v>510.23571428571404</v>
      </c>
      <c r="V41" s="2">
        <f>'[1]successive run 1 and run 2'!W83-'[1]successive run 1 and run 2'!$X$2</f>
        <v>1124.0757142857137</v>
      </c>
      <c r="W41">
        <v>4534.4957142857147</v>
      </c>
    </row>
    <row r="42" spans="1:23" x14ac:dyDescent="0.3">
      <c r="A42" s="1">
        <v>44.024999999999999</v>
      </c>
      <c r="B42" s="2">
        <f>'[1]successive run 1 and run 2'!C84-'[1]successive run 1 and run 2'!$X$2</f>
        <v>-267.14428571428607</v>
      </c>
      <c r="C42" s="2">
        <f>'[1]successive run 1 and run 2'!D84-'[1]successive run 1 and run 2'!$X$2</f>
        <v>1898.3857142857141</v>
      </c>
      <c r="D42" s="2">
        <f>'[1]successive run 1 and run 2'!E84-'[1]successive run 1 and run 2'!$X$2</f>
        <v>1900.3757142857139</v>
      </c>
      <c r="E42" s="2">
        <f>'[1]successive run 1 and run 2'!F84-'[1]successive run 1 and run 2'!$X$2</f>
        <v>1835.7857142857138</v>
      </c>
      <c r="F42" s="2">
        <f>'[1]successive run 1 and run 2'!G84-'[1]successive run 1 and run 2'!$X$2</f>
        <v>1935.0657142857135</v>
      </c>
      <c r="G42" s="3">
        <f>'[1]successive run 1 and run 2'!H84-'[1]successive run 1 and run 2'!$X$2</f>
        <v>37785.815714285716</v>
      </c>
      <c r="H42" s="2">
        <f>'[1]successive run 1 and run 2'!I84-'[1]successive run 1 and run 2'!$X$2</f>
        <v>4726.0157142857142</v>
      </c>
      <c r="I42" s="3">
        <f>'[1]successive run 1 and run 2'!J84-'[1]successive run 1 and run 2'!$X$2</f>
        <v>36409.415714285715</v>
      </c>
      <c r="J42" s="2">
        <f>'[1]successive run 1 and run 2'!K84-'[1]successive run 1 and run 2'!$X$2</f>
        <v>-896.26428571428619</v>
      </c>
      <c r="K42" s="2">
        <f>'[1]successive run 1 and run 2'!L84-'[1]successive run 1 and run 2'!$X$2</f>
        <v>2835.0257142857135</v>
      </c>
      <c r="L42" s="2">
        <f>'[1]successive run 1 and run 2'!M84-'[1]successive run 1 and run 2'!$X$2</f>
        <v>1362.1457142857139</v>
      </c>
      <c r="M42" s="2">
        <f>'[1]successive run 1 and run 2'!N84-'[1]successive run 1 and run 2'!$X$2</f>
        <v>1721.0857142857139</v>
      </c>
      <c r="N42" s="2">
        <f>'[1]successive run 1 and run 2'!O84-'[1]successive run 1 and run 2'!$X$2</f>
        <v>1827.1357142857141</v>
      </c>
      <c r="O42" s="3">
        <f>'[1]successive run 1 and run 2'!P84-'[1]successive run 1 and run 2'!$X$2</f>
        <v>29339.315714285716</v>
      </c>
      <c r="P42" s="2">
        <f>'[1]successive run 1 and run 2'!Q84-'[1]successive run 1 and run 2'!$X$2</f>
        <v>3561.4257142857141</v>
      </c>
      <c r="Q42" s="2">
        <f>'[1]successive run 1 and run 2'!R84-'[1]successive run 1 and run 2'!$X$2</f>
        <v>2048.7257142857143</v>
      </c>
      <c r="R42" s="2">
        <f>'[1]successive run 1 and run 2'!S84-'[1]successive run 1 and run 2'!$X$2</f>
        <v>2773.3457142857142</v>
      </c>
      <c r="S42" s="2">
        <f>'[1]successive run 1 and run 2'!T84-'[1]successive run 1 and run 2'!$X$2</f>
        <v>1966.1557142857137</v>
      </c>
      <c r="T42" s="4">
        <f>'[1]successive run 1 and run 2'!U84-'[1]successive run 1 and run 2'!$X$2</f>
        <v>-2194.5772857142861</v>
      </c>
      <c r="U42" s="4">
        <f>'[1]successive run 1 and run 2'!V84-'[1]successive run 1 and run 2'!$X$2</f>
        <v>403.51571428571378</v>
      </c>
      <c r="V42" s="2">
        <f>'[1]successive run 1 and run 2'!W84-'[1]successive run 1 and run 2'!$X$2</f>
        <v>1037.0857142857139</v>
      </c>
      <c r="W42">
        <v>4476.97</v>
      </c>
    </row>
    <row r="43" spans="1:23" x14ac:dyDescent="0.3">
      <c r="A43" s="1">
        <v>44.525555555555556</v>
      </c>
      <c r="B43" s="2">
        <f>'[1]successive run 1 and run 2'!C85-'[1]successive run 1 and run 2'!$X$2</f>
        <v>-430.5042857142862</v>
      </c>
      <c r="C43" s="2">
        <f>'[1]successive run 1 and run 2'!D85-'[1]successive run 1 and run 2'!$X$2</f>
        <v>1831.7457142857138</v>
      </c>
      <c r="D43" s="2">
        <f>'[1]successive run 1 and run 2'!E85-'[1]successive run 1 and run 2'!$X$2</f>
        <v>1838.295714285714</v>
      </c>
      <c r="E43" s="2">
        <f>'[1]successive run 1 and run 2'!F85-'[1]successive run 1 and run 2'!$X$2</f>
        <v>1779.5557142857142</v>
      </c>
      <c r="F43" s="2">
        <f>'[1]successive run 1 and run 2'!G85-'[1]successive run 1 and run 2'!$X$2</f>
        <v>1880.5257142857135</v>
      </c>
      <c r="G43" s="3">
        <f>'[1]successive run 1 and run 2'!H85-'[1]successive run 1 and run 2'!$X$2</f>
        <v>38798.215714285718</v>
      </c>
      <c r="H43" s="2">
        <f>'[1]successive run 1 and run 2'!I85-'[1]successive run 1 and run 2'!$X$2</f>
        <v>4862.6357142857141</v>
      </c>
      <c r="I43" s="3">
        <f>'[1]successive run 1 and run 2'!J85-'[1]successive run 1 and run 2'!$X$2</f>
        <v>37809.815714285716</v>
      </c>
      <c r="J43" s="2">
        <f>'[1]successive run 1 and run 2'!K85-'[1]successive run 1 and run 2'!$X$2</f>
        <v>-1111.3342857142861</v>
      </c>
      <c r="K43" s="2">
        <f>'[1]successive run 1 and run 2'!L85-'[1]successive run 1 and run 2'!$X$2</f>
        <v>2890.7257142857143</v>
      </c>
      <c r="L43" s="2">
        <f>'[1]successive run 1 and run 2'!M85-'[1]successive run 1 and run 2'!$X$2</f>
        <v>1290.795714285714</v>
      </c>
      <c r="M43" s="2">
        <f>'[1]successive run 1 and run 2'!N85-'[1]successive run 1 and run 2'!$X$2</f>
        <v>1659.8957142857134</v>
      </c>
      <c r="N43" s="2">
        <f>'[1]successive run 1 and run 2'!O85-'[1]successive run 1 and run 2'!$X$2</f>
        <v>1766.5657142857135</v>
      </c>
      <c r="O43" s="3">
        <f>'[1]successive run 1 and run 2'!P85-'[1]successive run 1 and run 2'!$X$2</f>
        <v>29840.515714285713</v>
      </c>
      <c r="P43" s="2">
        <f>'[1]successive run 1 and run 2'!Q85-'[1]successive run 1 and run 2'!$X$2</f>
        <v>3668.6757142857141</v>
      </c>
      <c r="Q43" s="2">
        <f>'[1]successive run 1 and run 2'!R85-'[1]successive run 1 and run 2'!$X$2</f>
        <v>2007.4657142857141</v>
      </c>
      <c r="R43" s="2">
        <f>'[1]successive run 1 and run 2'!S85-'[1]successive run 1 and run 2'!$X$2</f>
        <v>2847.1857142857143</v>
      </c>
      <c r="S43" s="2">
        <f>'[1]successive run 1 and run 2'!T85-'[1]successive run 1 and run 2'!$X$2</f>
        <v>1922.1657142857139</v>
      </c>
      <c r="T43" s="4">
        <f>'[1]successive run 1 and run 2'!U85-'[1]successive run 1 and run 2'!$X$2</f>
        <v>-2213.1812857142859</v>
      </c>
      <c r="U43" s="4">
        <f>'[1]successive run 1 and run 2'!V85-'[1]successive run 1 and run 2'!$X$2</f>
        <v>293.26571428571378</v>
      </c>
      <c r="V43" s="2">
        <f>'[1]successive run 1 and run 2'!W85-'[1]successive run 1 and run 2'!$X$2</f>
        <v>950.40571428571366</v>
      </c>
      <c r="W43">
        <v>4419.17857142857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S12" sqref="S12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un 24h - 48 h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r</dc:creator>
  <cp:lastModifiedBy>Ester</cp:lastModifiedBy>
  <dcterms:created xsi:type="dcterms:W3CDTF">2021-12-03T13:25:27Z</dcterms:created>
  <dcterms:modified xsi:type="dcterms:W3CDTF">2021-12-03T15:54:21Z</dcterms:modified>
</cp:coreProperties>
</file>